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BD8F1776-2F7F-404D-9113-31ABB54FEF00}" xr6:coauthVersionLast="47" xr6:coauthVersionMax="47" xr10:uidLastSave="{00000000-0000-0000-0000-000000000000}"/>
  <bookViews>
    <workbookView xWindow="-120" yWindow="-120" windowWidth="19440" windowHeight="10440" xr2:uid="{2F26C8DA-4809-4F2B-BF04-75C9EACDF12F}"/>
  </bookViews>
  <sheets>
    <sheet name="TableS1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1" l="1"/>
  <c r="D75" i="1" s="1"/>
  <c r="E53" i="1"/>
  <c r="E75" i="1" s="1"/>
  <c r="E98" i="1" s="1"/>
  <c r="F53" i="1"/>
  <c r="G53" i="1"/>
  <c r="H53" i="1"/>
  <c r="H75" i="1" s="1"/>
  <c r="I53" i="1"/>
  <c r="I75" i="1" s="1"/>
  <c r="I98" i="1" s="1"/>
  <c r="J53" i="1"/>
  <c r="K53" i="1"/>
  <c r="L53" i="1"/>
  <c r="L75" i="1" s="1"/>
  <c r="D54" i="1"/>
  <c r="D76" i="1" s="1"/>
  <c r="E54" i="1"/>
  <c r="F54" i="1"/>
  <c r="G54" i="1"/>
  <c r="G76" i="1" s="1"/>
  <c r="G79" i="1" s="1"/>
  <c r="H54" i="1"/>
  <c r="H76" i="1" s="1"/>
  <c r="I54" i="1"/>
  <c r="J54" i="1"/>
  <c r="K54" i="1"/>
  <c r="K76" i="1" s="1"/>
  <c r="K79" i="1" s="1"/>
  <c r="L54" i="1"/>
  <c r="L76" i="1" s="1"/>
  <c r="D55" i="1"/>
  <c r="E55" i="1"/>
  <c r="F55" i="1"/>
  <c r="F77" i="1" s="1"/>
  <c r="F80" i="1" s="1"/>
  <c r="G55" i="1"/>
  <c r="G77" i="1" s="1"/>
  <c r="H55" i="1"/>
  <c r="I55" i="1"/>
  <c r="J55" i="1"/>
  <c r="J77" i="1" s="1"/>
  <c r="J80" i="1" s="1"/>
  <c r="K55" i="1"/>
  <c r="K77" i="1" s="1"/>
  <c r="L55" i="1"/>
  <c r="D56" i="1"/>
  <c r="E56" i="1"/>
  <c r="F56" i="1"/>
  <c r="F78" i="1" s="1"/>
  <c r="F99" i="1" s="1"/>
  <c r="G56" i="1"/>
  <c r="H56" i="1"/>
  <c r="I56" i="1"/>
  <c r="J56" i="1"/>
  <c r="J78" i="1" s="1"/>
  <c r="J99" i="1" s="1"/>
  <c r="J109" i="1" s="1"/>
  <c r="K56" i="1"/>
  <c r="L56" i="1"/>
  <c r="D57" i="1"/>
  <c r="E57" i="1"/>
  <c r="E79" i="1" s="1"/>
  <c r="F57" i="1"/>
  <c r="G57" i="1"/>
  <c r="H57" i="1"/>
  <c r="I57" i="1"/>
  <c r="I79" i="1" s="1"/>
  <c r="J57" i="1"/>
  <c r="K57" i="1"/>
  <c r="L57" i="1"/>
  <c r="D58" i="1"/>
  <c r="D80" i="1" s="1"/>
  <c r="E58" i="1"/>
  <c r="F58" i="1"/>
  <c r="G58" i="1"/>
  <c r="H58" i="1"/>
  <c r="H80" i="1" s="1"/>
  <c r="I58" i="1"/>
  <c r="J58" i="1"/>
  <c r="K58" i="1"/>
  <c r="L58" i="1"/>
  <c r="L80" i="1" s="1"/>
  <c r="D59" i="1"/>
  <c r="E59" i="1"/>
  <c r="F59" i="1"/>
  <c r="F81" i="1" s="1"/>
  <c r="G59" i="1"/>
  <c r="G81" i="1" s="1"/>
  <c r="G100" i="1" s="1"/>
  <c r="H59" i="1"/>
  <c r="I59" i="1"/>
  <c r="J59" i="1"/>
  <c r="J81" i="1" s="1"/>
  <c r="K59" i="1"/>
  <c r="K81" i="1" s="1"/>
  <c r="K100" i="1" s="1"/>
  <c r="L59" i="1"/>
  <c r="D60" i="1"/>
  <c r="E60" i="1"/>
  <c r="E82" i="1" s="1"/>
  <c r="E85" i="1" s="1"/>
  <c r="F60" i="1"/>
  <c r="F82" i="1" s="1"/>
  <c r="G60" i="1"/>
  <c r="H60" i="1"/>
  <c r="I60" i="1"/>
  <c r="I82" i="1" s="1"/>
  <c r="I85" i="1" s="1"/>
  <c r="J60" i="1"/>
  <c r="J82" i="1" s="1"/>
  <c r="K60" i="1"/>
  <c r="L60" i="1"/>
  <c r="D61" i="1"/>
  <c r="D83" i="1" s="1"/>
  <c r="D86" i="1" s="1"/>
  <c r="E61" i="1"/>
  <c r="E83" i="1" s="1"/>
  <c r="F61" i="1"/>
  <c r="G61" i="1"/>
  <c r="H61" i="1"/>
  <c r="H83" i="1" s="1"/>
  <c r="H86" i="1" s="1"/>
  <c r="I61" i="1"/>
  <c r="I83" i="1" s="1"/>
  <c r="J61" i="1"/>
  <c r="K61" i="1"/>
  <c r="L61" i="1"/>
  <c r="L83" i="1" s="1"/>
  <c r="L86" i="1" s="1"/>
  <c r="D62" i="1"/>
  <c r="D84" i="1" s="1"/>
  <c r="D101" i="1" s="1"/>
  <c r="E62" i="1"/>
  <c r="F62" i="1"/>
  <c r="G62" i="1"/>
  <c r="H62" i="1"/>
  <c r="H84" i="1" s="1"/>
  <c r="H101" i="1" s="1"/>
  <c r="I62" i="1"/>
  <c r="J62" i="1"/>
  <c r="K62" i="1"/>
  <c r="L62" i="1"/>
  <c r="L84" i="1" s="1"/>
  <c r="L101" i="1" s="1"/>
  <c r="D63" i="1"/>
  <c r="E63" i="1"/>
  <c r="F63" i="1"/>
  <c r="G63" i="1"/>
  <c r="G85" i="1" s="1"/>
  <c r="H63" i="1"/>
  <c r="I63" i="1"/>
  <c r="J63" i="1"/>
  <c r="K63" i="1"/>
  <c r="K85" i="1" s="1"/>
  <c r="L63" i="1"/>
  <c r="D64" i="1"/>
  <c r="E64" i="1"/>
  <c r="F64" i="1"/>
  <c r="F86" i="1" s="1"/>
  <c r="G64" i="1"/>
  <c r="H64" i="1"/>
  <c r="I64" i="1"/>
  <c r="J64" i="1"/>
  <c r="J86" i="1" s="1"/>
  <c r="K64" i="1"/>
  <c r="L64" i="1"/>
  <c r="D65" i="1"/>
  <c r="D87" i="1" s="1"/>
  <c r="E65" i="1"/>
  <c r="E87" i="1" s="1"/>
  <c r="E102" i="1" s="1"/>
  <c r="F65" i="1"/>
  <c r="G65" i="1"/>
  <c r="H65" i="1"/>
  <c r="H87" i="1" s="1"/>
  <c r="H90" i="1" s="1"/>
  <c r="I65" i="1"/>
  <c r="I87" i="1" s="1"/>
  <c r="I102" i="1" s="1"/>
  <c r="J65" i="1"/>
  <c r="K65" i="1"/>
  <c r="L65" i="1"/>
  <c r="L87" i="1" s="1"/>
  <c r="L90" i="1" s="1"/>
  <c r="D66" i="1"/>
  <c r="D88" i="1" s="1"/>
  <c r="E66" i="1"/>
  <c r="F66" i="1"/>
  <c r="G66" i="1"/>
  <c r="G88" i="1" s="1"/>
  <c r="G91" i="1" s="1"/>
  <c r="H66" i="1"/>
  <c r="H88" i="1" s="1"/>
  <c r="I66" i="1"/>
  <c r="J66" i="1"/>
  <c r="K66" i="1"/>
  <c r="K88" i="1" s="1"/>
  <c r="K91" i="1" s="1"/>
  <c r="L66" i="1"/>
  <c r="L88" i="1" s="1"/>
  <c r="D67" i="1"/>
  <c r="E67" i="1"/>
  <c r="F67" i="1"/>
  <c r="F89" i="1" s="1"/>
  <c r="F92" i="1" s="1"/>
  <c r="G67" i="1"/>
  <c r="G89" i="1" s="1"/>
  <c r="H67" i="1"/>
  <c r="I67" i="1"/>
  <c r="J67" i="1"/>
  <c r="J89" i="1" s="1"/>
  <c r="J92" i="1" s="1"/>
  <c r="K67" i="1"/>
  <c r="K89" i="1" s="1"/>
  <c r="L67" i="1"/>
  <c r="D68" i="1"/>
  <c r="E68" i="1"/>
  <c r="F68" i="1"/>
  <c r="F90" i="1" s="1"/>
  <c r="F103" i="1" s="1"/>
  <c r="G68" i="1"/>
  <c r="H68" i="1"/>
  <c r="I68" i="1"/>
  <c r="J68" i="1"/>
  <c r="J90" i="1" s="1"/>
  <c r="J103" i="1" s="1"/>
  <c r="J111" i="1" s="1"/>
  <c r="J122" i="1" s="1"/>
  <c r="K68" i="1"/>
  <c r="L68" i="1"/>
  <c r="D69" i="1"/>
  <c r="E69" i="1"/>
  <c r="E91" i="1" s="1"/>
  <c r="F69" i="1"/>
  <c r="G69" i="1"/>
  <c r="H69" i="1"/>
  <c r="I69" i="1"/>
  <c r="I91" i="1" s="1"/>
  <c r="J69" i="1"/>
  <c r="K69" i="1"/>
  <c r="L69" i="1"/>
  <c r="D70" i="1"/>
  <c r="D92" i="1" s="1"/>
  <c r="E70" i="1"/>
  <c r="F70" i="1"/>
  <c r="G70" i="1"/>
  <c r="H70" i="1"/>
  <c r="H92" i="1" s="1"/>
  <c r="I70" i="1"/>
  <c r="J70" i="1"/>
  <c r="K70" i="1"/>
  <c r="L70" i="1"/>
  <c r="L92" i="1" s="1"/>
  <c r="F75" i="1"/>
  <c r="G75" i="1"/>
  <c r="J75" i="1"/>
  <c r="J98" i="1" s="1"/>
  <c r="K75" i="1"/>
  <c r="K98" i="1" s="1"/>
  <c r="E76" i="1"/>
  <c r="F76" i="1"/>
  <c r="I76" i="1"/>
  <c r="J76" i="1"/>
  <c r="D77" i="1"/>
  <c r="E77" i="1"/>
  <c r="H77" i="1"/>
  <c r="I77" i="1"/>
  <c r="L77" i="1"/>
  <c r="G78" i="1"/>
  <c r="K78" i="1"/>
  <c r="F79" i="1"/>
  <c r="J79" i="1"/>
  <c r="E80" i="1"/>
  <c r="I80" i="1"/>
  <c r="D81" i="1"/>
  <c r="D100" i="1" s="1"/>
  <c r="E81" i="1"/>
  <c r="H81" i="1"/>
  <c r="I81" i="1"/>
  <c r="L81" i="1"/>
  <c r="L100" i="1" s="1"/>
  <c r="D82" i="1"/>
  <c r="G82" i="1"/>
  <c r="H82" i="1"/>
  <c r="K82" i="1"/>
  <c r="L82" i="1"/>
  <c r="F83" i="1"/>
  <c r="G83" i="1"/>
  <c r="J83" i="1"/>
  <c r="K83" i="1"/>
  <c r="E84" i="1"/>
  <c r="I84" i="1"/>
  <c r="D85" i="1"/>
  <c r="H85" i="1"/>
  <c r="L85" i="1"/>
  <c r="G86" i="1"/>
  <c r="K86" i="1"/>
  <c r="F87" i="1"/>
  <c r="G87" i="1"/>
  <c r="J87" i="1"/>
  <c r="J102" i="1" s="1"/>
  <c r="K87" i="1"/>
  <c r="K102" i="1" s="1"/>
  <c r="E88" i="1"/>
  <c r="F88" i="1"/>
  <c r="I88" i="1"/>
  <c r="J88" i="1"/>
  <c r="D89" i="1"/>
  <c r="E89" i="1"/>
  <c r="H89" i="1"/>
  <c r="I89" i="1"/>
  <c r="L89" i="1"/>
  <c r="G90" i="1"/>
  <c r="K90" i="1"/>
  <c r="F91" i="1"/>
  <c r="J91" i="1"/>
  <c r="E92" i="1"/>
  <c r="I92" i="1"/>
  <c r="D130" i="1"/>
  <c r="E130" i="1"/>
  <c r="F130" i="1"/>
  <c r="G130" i="1"/>
  <c r="H130" i="1"/>
  <c r="I130" i="1"/>
  <c r="J130" i="1"/>
  <c r="K130" i="1"/>
  <c r="L130" i="1"/>
  <c r="D131" i="1"/>
  <c r="E131" i="1"/>
  <c r="F131" i="1"/>
  <c r="G131" i="1"/>
  <c r="H131" i="1"/>
  <c r="I131" i="1"/>
  <c r="J131" i="1"/>
  <c r="K131" i="1"/>
  <c r="L131" i="1"/>
  <c r="D132" i="1"/>
  <c r="E132" i="1"/>
  <c r="F132" i="1"/>
  <c r="G132" i="1"/>
  <c r="H132" i="1"/>
  <c r="I132" i="1"/>
  <c r="J132" i="1"/>
  <c r="K132" i="1"/>
  <c r="L132" i="1"/>
  <c r="D133" i="1"/>
  <c r="E133" i="1"/>
  <c r="F133" i="1"/>
  <c r="G133" i="1"/>
  <c r="H133" i="1"/>
  <c r="I133" i="1"/>
  <c r="J133" i="1"/>
  <c r="K133" i="1"/>
  <c r="L133" i="1"/>
  <c r="D134" i="1"/>
  <c r="E134" i="1"/>
  <c r="F134" i="1"/>
  <c r="G134" i="1"/>
  <c r="H134" i="1"/>
  <c r="I134" i="1"/>
  <c r="J134" i="1"/>
  <c r="K134" i="1"/>
  <c r="L134" i="1"/>
  <c r="D135" i="1"/>
  <c r="E135" i="1"/>
  <c r="F135" i="1"/>
  <c r="G135" i="1"/>
  <c r="H135" i="1"/>
  <c r="I135" i="1"/>
  <c r="J135" i="1"/>
  <c r="K135" i="1"/>
  <c r="L135" i="1"/>
  <c r="D136" i="1"/>
  <c r="E136" i="1"/>
  <c r="F136" i="1"/>
  <c r="G136" i="1"/>
  <c r="H136" i="1"/>
  <c r="I136" i="1"/>
  <c r="J136" i="1"/>
  <c r="K136" i="1"/>
  <c r="L136" i="1"/>
  <c r="D137" i="1"/>
  <c r="E137" i="1"/>
  <c r="F137" i="1"/>
  <c r="G137" i="1"/>
  <c r="H137" i="1"/>
  <c r="I137" i="1"/>
  <c r="J137" i="1"/>
  <c r="K137" i="1"/>
  <c r="L137" i="1"/>
  <c r="D138" i="1"/>
  <c r="E138" i="1"/>
  <c r="F138" i="1"/>
  <c r="G138" i="1"/>
  <c r="H138" i="1"/>
  <c r="I138" i="1"/>
  <c r="J138" i="1"/>
  <c r="K138" i="1"/>
  <c r="L138" i="1"/>
  <c r="F109" i="1" l="1"/>
  <c r="K103" i="1"/>
  <c r="K111" i="1" s="1"/>
  <c r="K122" i="1" s="1"/>
  <c r="J120" i="1"/>
  <c r="G92" i="1"/>
  <c r="G103" i="1" s="1"/>
  <c r="H91" i="1"/>
  <c r="H103" i="1" s="1"/>
  <c r="I90" i="1"/>
  <c r="I103" i="1" s="1"/>
  <c r="I111" i="1" s="1"/>
  <c r="I122" i="1" s="1"/>
  <c r="I86" i="1"/>
  <c r="I101" i="1" s="1"/>
  <c r="I110" i="1" s="1"/>
  <c r="I121" i="1" s="1"/>
  <c r="J85" i="1"/>
  <c r="K84" i="1"/>
  <c r="K101" i="1" s="1"/>
  <c r="K110" i="1" s="1"/>
  <c r="K121" i="1" s="1"/>
  <c r="G84" i="1"/>
  <c r="G101" i="1" s="1"/>
  <c r="G110" i="1" s="1"/>
  <c r="G121" i="1" s="1"/>
  <c r="E101" i="1"/>
  <c r="F100" i="1"/>
  <c r="F84" i="1"/>
  <c r="G80" i="1"/>
  <c r="G99" i="1" s="1"/>
  <c r="G109" i="1" s="1"/>
  <c r="H79" i="1"/>
  <c r="I78" i="1"/>
  <c r="I99" i="1" s="1"/>
  <c r="I109" i="1" s="1"/>
  <c r="D78" i="1"/>
  <c r="D98" i="1"/>
  <c r="L102" i="1"/>
  <c r="G102" i="1"/>
  <c r="H100" i="1"/>
  <c r="G98" i="1"/>
  <c r="L110" i="1"/>
  <c r="L121" i="1" s="1"/>
  <c r="I100" i="1"/>
  <c r="K92" i="1"/>
  <c r="L91" i="1"/>
  <c r="L103" i="1" s="1"/>
  <c r="L111" i="1" s="1"/>
  <c r="L122" i="1" s="1"/>
  <c r="D91" i="1"/>
  <c r="E90" i="1"/>
  <c r="E103" i="1" s="1"/>
  <c r="E111" i="1" s="1"/>
  <c r="E122" i="1" s="1"/>
  <c r="D90" i="1"/>
  <c r="D103" i="1" s="1"/>
  <c r="D102" i="1"/>
  <c r="E86" i="1"/>
  <c r="F85" i="1"/>
  <c r="J84" i="1"/>
  <c r="J101" i="1" s="1"/>
  <c r="J100" i="1"/>
  <c r="K80" i="1"/>
  <c r="L79" i="1"/>
  <c r="D79" i="1"/>
  <c r="E78" i="1"/>
  <c r="E99" i="1" s="1"/>
  <c r="E109" i="1" s="1"/>
  <c r="K99" i="1"/>
  <c r="K109" i="1" s="1"/>
  <c r="L78" i="1"/>
  <c r="L99" i="1" s="1"/>
  <c r="L98" i="1"/>
  <c r="H98" i="1"/>
  <c r="H78" i="1"/>
  <c r="H102" i="1"/>
  <c r="F102" i="1"/>
  <c r="E100" i="1"/>
  <c r="F98" i="1"/>
  <c r="D110" i="1"/>
  <c r="D121" i="1" s="1"/>
  <c r="F111" i="1"/>
  <c r="F122" i="1" s="1"/>
  <c r="H110" i="1"/>
  <c r="H121" i="1" s="1"/>
  <c r="G120" i="1" l="1"/>
  <c r="E120" i="1"/>
  <c r="E110" i="1"/>
  <c r="E121" i="1" s="1"/>
  <c r="D111" i="1"/>
  <c r="D122" i="1" s="1"/>
  <c r="D99" i="1"/>
  <c r="D109" i="1" s="1"/>
  <c r="L109" i="1"/>
  <c r="F101" i="1"/>
  <c r="F110" i="1" s="1"/>
  <c r="F121" i="1" s="1"/>
  <c r="H111" i="1"/>
  <c r="H122" i="1" s="1"/>
  <c r="J110" i="1"/>
  <c r="F114" i="1"/>
  <c r="F120" i="1"/>
  <c r="H99" i="1"/>
  <c r="H109" i="1" s="1"/>
  <c r="K120" i="1"/>
  <c r="K114" i="1"/>
  <c r="K113" i="1"/>
  <c r="I113" i="1"/>
  <c r="I114" i="1"/>
  <c r="I120" i="1"/>
  <c r="G111" i="1"/>
  <c r="G122" i="1" s="1"/>
  <c r="K125" i="1" l="1"/>
  <c r="K144" i="1" s="1"/>
  <c r="K124" i="1"/>
  <c r="K143" i="1" s="1"/>
  <c r="F113" i="1"/>
  <c r="L114" i="1"/>
  <c r="L120" i="1"/>
  <c r="L113" i="1"/>
  <c r="E113" i="1"/>
  <c r="I124" i="1"/>
  <c r="I143" i="1" s="1"/>
  <c r="I125" i="1"/>
  <c r="I144" i="1" s="1"/>
  <c r="H114" i="1"/>
  <c r="H120" i="1"/>
  <c r="H113" i="1"/>
  <c r="J121" i="1"/>
  <c r="J113" i="1"/>
  <c r="J114" i="1"/>
  <c r="G114" i="1"/>
  <c r="F124" i="1"/>
  <c r="F143" i="1" s="1"/>
  <c r="F125" i="1"/>
  <c r="F144" i="1" s="1"/>
  <c r="E124" i="1"/>
  <c r="E143" i="1" s="1"/>
  <c r="E125" i="1"/>
  <c r="E144" i="1" s="1"/>
  <c r="G113" i="1"/>
  <c r="D114" i="1"/>
  <c r="D120" i="1"/>
  <c r="D113" i="1"/>
  <c r="E114" i="1"/>
  <c r="G125" i="1"/>
  <c r="G144" i="1" s="1"/>
  <c r="G124" i="1"/>
  <c r="G143" i="1" s="1"/>
  <c r="D124" i="1" l="1"/>
  <c r="D143" i="1" s="1"/>
  <c r="D125" i="1"/>
  <c r="D144" i="1" s="1"/>
  <c r="H124" i="1"/>
  <c r="H143" i="1" s="1"/>
  <c r="H125" i="1"/>
  <c r="H144" i="1" s="1"/>
  <c r="J124" i="1"/>
  <c r="J143" i="1" s="1"/>
  <c r="J125" i="1"/>
  <c r="J144" i="1" s="1"/>
  <c r="L124" i="1"/>
  <c r="L143" i="1" s="1"/>
  <c r="L125" i="1"/>
  <c r="L144" i="1" s="1"/>
</calcChain>
</file>

<file path=xl/sharedStrings.xml><?xml version="1.0" encoding="utf-8"?>
<sst xmlns="http://schemas.openxmlformats.org/spreadsheetml/2006/main" count="197" uniqueCount="75">
  <si>
    <t>Dy</t>
  </si>
  <si>
    <t>Tb</t>
  </si>
  <si>
    <t>Gd</t>
  </si>
  <si>
    <t>Eu</t>
  </si>
  <si>
    <t>Sm</t>
  </si>
  <si>
    <t>Nd</t>
  </si>
  <si>
    <t>Pr</t>
  </si>
  <si>
    <t>Ce</t>
  </si>
  <si>
    <t>La</t>
  </si>
  <si>
    <t>Normelize log D</t>
  </si>
  <si>
    <t>D</t>
  </si>
  <si>
    <t>Separation factor</t>
  </si>
  <si>
    <t>Calculate log D value</t>
  </si>
  <si>
    <t>STD</t>
  </si>
  <si>
    <t>Average</t>
  </si>
  <si>
    <t>Sample 3</t>
  </si>
  <si>
    <t>Sample 2</t>
  </si>
  <si>
    <t>Sample 1</t>
  </si>
  <si>
    <t>Calculate D value</t>
  </si>
  <si>
    <t>D3</t>
  </si>
  <si>
    <t>A3</t>
  </si>
  <si>
    <t>D2</t>
  </si>
  <si>
    <t>A2</t>
  </si>
  <si>
    <t>D1</t>
  </si>
  <si>
    <t>A1</t>
  </si>
  <si>
    <t>Calculate average</t>
  </si>
  <si>
    <t>Adjust concentration based on 0.7 mL column size, a factor of 0.93 was used (1 mL wet agarose beads contain 0.93 mL water)</t>
  </si>
  <si>
    <t>repeat 3</t>
  </si>
  <si>
    <t>repeat 2</t>
  </si>
  <si>
    <t>repeat 1</t>
  </si>
  <si>
    <t>Desorption 3</t>
  </si>
  <si>
    <t>Adsoirption 3</t>
  </si>
  <si>
    <t>Desorption 2</t>
  </si>
  <si>
    <t>Adsoirption 2</t>
  </si>
  <si>
    <t>Desorption 1</t>
  </si>
  <si>
    <t>Adsoirption 1</t>
  </si>
  <si>
    <t>dilution factor</t>
  </si>
  <si>
    <t>uM</t>
  </si>
  <si>
    <t>Convert from ng/mL to uM</t>
  </si>
  <si>
    <t>Step1</t>
  </si>
  <si>
    <t>JM-18</t>
  </si>
  <si>
    <t>JM-17</t>
  </si>
  <si>
    <t>JM-16</t>
  </si>
  <si>
    <t>JM-15</t>
  </si>
  <si>
    <t>JM-14</t>
  </si>
  <si>
    <t>JM-13</t>
  </si>
  <si>
    <t>JM-12</t>
  </si>
  <si>
    <t>JM-11</t>
  </si>
  <si>
    <t>JM-10</t>
  </si>
  <si>
    <t>JM-9</t>
  </si>
  <si>
    <t>JM-8</t>
  </si>
  <si>
    <t>JM-7</t>
  </si>
  <si>
    <t>JM-6</t>
  </si>
  <si>
    <t>JM-5</t>
  </si>
  <si>
    <t>JM-4</t>
  </si>
  <si>
    <t>JM-3</t>
  </si>
  <si>
    <t>JM-2</t>
  </si>
  <si>
    <t>JM-1</t>
  </si>
  <si>
    <t>ng/mL</t>
  </si>
  <si>
    <t xml:space="preserve">units </t>
  </si>
  <si>
    <t>Element/Species</t>
  </si>
  <si>
    <t>Instrum. Det. Limit</t>
  </si>
  <si>
    <t>Analytes</t>
  </si>
  <si>
    <t>ppb=ng/mL</t>
  </si>
  <si>
    <t>Unit</t>
  </si>
  <si>
    <t>Inductively Coupled Plasma Mass Spectrometry (ICP-MS) with Collision Cell Technology (CCT)</t>
  </si>
  <si>
    <t>Method:</t>
  </si>
  <si>
    <t xml:space="preserve"> Thermo Fisher Scientific Icap RQ (ICP-MS) </t>
  </si>
  <si>
    <t>Instrument:</t>
  </si>
  <si>
    <t>Basis:</t>
  </si>
  <si>
    <t>dxw43@psu.edu, Phone: (814) 865-3385</t>
  </si>
  <si>
    <t>University Park, PA 16802</t>
  </si>
  <si>
    <t>312 Hosler Building</t>
  </si>
  <si>
    <t>Maggie Wang</t>
  </si>
  <si>
    <t>Fro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Helvetica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FF000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/>
    <xf numFmtId="0" fontId="9" fillId="0" borderId="0"/>
    <xf numFmtId="0" fontId="10" fillId="0" borderId="0"/>
    <xf numFmtId="0" fontId="11" fillId="0" borderId="0" applyNumberFormat="0" applyFill="0" applyBorder="0" applyAlignment="0" applyProtection="0"/>
  </cellStyleXfs>
  <cellXfs count="23">
    <xf numFmtId="0" fontId="0" fillId="0" borderId="0" xfId="0"/>
    <xf numFmtId="164" fontId="2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64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9" fillId="0" borderId="0" xfId="1"/>
    <xf numFmtId="0" fontId="9" fillId="0" borderId="0" xfId="1" applyAlignment="1">
      <alignment horizontal="left"/>
    </xf>
    <xf numFmtId="0" fontId="10" fillId="0" borderId="0" xfId="0" applyFont="1" applyAlignment="1">
      <alignment horizontal="center"/>
    </xf>
    <xf numFmtId="0" fontId="2" fillId="0" borderId="1" xfId="0" applyFont="1" applyBorder="1"/>
    <xf numFmtId="0" fontId="10" fillId="0" borderId="0" xfId="2"/>
    <xf numFmtId="0" fontId="2" fillId="0" borderId="0" xfId="0" applyFont="1" applyAlignment="1">
      <alignment horizontal="left"/>
    </xf>
    <xf numFmtId="0" fontId="11" fillId="0" borderId="0" xfId="3"/>
  </cellXfs>
  <cellStyles count="4">
    <cellStyle name="Hyperlink 2" xfId="3" xr:uid="{EA8B3FE8-D119-4196-965D-DCC133665B93}"/>
    <cellStyle name="Normal" xfId="0" builtinId="0"/>
    <cellStyle name="Normal 4" xfId="1" xr:uid="{213D0FA2-745D-4A99-938A-3B863CBE52B7}"/>
    <cellStyle name="Normal 4 4" xfId="2" xr:uid="{501F5A18-A81E-488A-BC95-ABCBBA86C9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04775</xdr:colOff>
      <xdr:row>2</xdr:row>
      <xdr:rowOff>0</xdr:rowOff>
    </xdr:from>
    <xdr:ext cx="10679937" cy="1114327"/>
    <xdr:pic>
      <xdr:nvPicPr>
        <xdr:cNvPr id="2" name="Picture 1">
          <a:extLst>
            <a:ext uri="{FF2B5EF4-FFF2-40B4-BE49-F238E27FC236}">
              <a16:creationId xmlns:a16="http://schemas.microsoft.com/office/drawing/2014/main" id="{B5594F4A-2F4F-4CDB-86CB-0A63EF106E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4375" y="381000"/>
          <a:ext cx="10679937" cy="1114327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mailto:dxw43@psu.edu,%20Phone:%20(814)%20865-33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9B958-BCEA-4C27-8D7F-6F2507562F84}">
  <dimension ref="A1:L144"/>
  <sheetViews>
    <sheetView tabSelected="1" workbookViewId="0">
      <selection activeCell="G13" sqref="G13"/>
    </sheetView>
  </sheetViews>
  <sheetFormatPr defaultRowHeight="15" x14ac:dyDescent="0.25"/>
  <sheetData>
    <row r="1" spans="1:12" x14ac:dyDescent="0.25">
      <c r="A1" s="2"/>
      <c r="B1" s="19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"/>
      <c r="B2" s="19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2"/>
      <c r="B3" s="19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5">
      <c r="A5" s="2"/>
      <c r="B5" s="19"/>
      <c r="C5" s="2"/>
      <c r="D5" s="2"/>
      <c r="E5" s="2"/>
      <c r="F5" s="2"/>
      <c r="G5" s="2"/>
      <c r="H5" s="2"/>
      <c r="I5" s="2"/>
      <c r="J5" s="2"/>
      <c r="K5" s="2"/>
      <c r="L5" s="2"/>
    </row>
    <row r="6" spans="1:12" x14ac:dyDescent="0.25">
      <c r="A6" s="2"/>
      <c r="B6" s="19"/>
      <c r="C6" s="2"/>
      <c r="D6" s="2"/>
      <c r="E6" s="2"/>
      <c r="F6" s="2"/>
      <c r="G6" s="2"/>
      <c r="H6" s="2"/>
      <c r="I6" s="2"/>
      <c r="J6" s="2"/>
      <c r="K6" s="2"/>
      <c r="L6" s="2"/>
    </row>
    <row r="7" spans="1:12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1:12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spans="1:12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5">
      <c r="A10" s="2"/>
      <c r="B10" s="19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5">
      <c r="A12" s="2"/>
      <c r="B12" s="19"/>
      <c r="C12" s="9" t="s">
        <v>74</v>
      </c>
      <c r="D12" s="2" t="s">
        <v>73</v>
      </c>
      <c r="E12" s="2"/>
      <c r="F12" s="2"/>
      <c r="G12" s="2"/>
      <c r="H12" s="2"/>
      <c r="I12" s="2"/>
      <c r="J12" s="2"/>
      <c r="K12" s="2"/>
      <c r="L12" s="2"/>
    </row>
    <row r="13" spans="1:12" x14ac:dyDescent="0.25">
      <c r="A13" s="2"/>
      <c r="B13" s="19"/>
      <c r="C13" s="2"/>
      <c r="D13" s="2" t="s">
        <v>72</v>
      </c>
      <c r="E13" s="2"/>
      <c r="F13" s="2"/>
      <c r="G13" s="2"/>
      <c r="H13" s="2"/>
      <c r="I13" s="2"/>
      <c r="J13" s="2"/>
      <c r="K13" s="2"/>
      <c r="L13" s="2"/>
    </row>
    <row r="14" spans="1:12" x14ac:dyDescent="0.25">
      <c r="A14" s="2"/>
      <c r="B14" s="19"/>
      <c r="C14" s="2"/>
      <c r="D14" s="2" t="s">
        <v>71</v>
      </c>
      <c r="E14" s="2"/>
      <c r="F14" s="2"/>
      <c r="G14" s="2"/>
      <c r="H14" s="2"/>
      <c r="I14" s="2"/>
      <c r="J14" s="2"/>
      <c r="K14" s="2"/>
      <c r="L14" s="2"/>
    </row>
    <row r="15" spans="1:12" ht="15.75" x14ac:dyDescent="0.25">
      <c r="A15" s="2"/>
      <c r="B15" s="19"/>
      <c r="C15" s="2"/>
      <c r="D15" s="22" t="s">
        <v>70</v>
      </c>
      <c r="E15" s="2"/>
      <c r="F15" s="2"/>
      <c r="G15" s="2"/>
      <c r="H15" s="2"/>
      <c r="I15" s="2"/>
      <c r="J15" s="2"/>
      <c r="K15" s="2"/>
      <c r="L15" s="2"/>
    </row>
    <row r="16" spans="1:12" x14ac:dyDescent="0.25">
      <c r="A16" s="2"/>
      <c r="B16" s="19"/>
      <c r="C16" s="9" t="s">
        <v>69</v>
      </c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5">
      <c r="A17" s="2"/>
      <c r="B17" s="19"/>
      <c r="C17" s="9" t="s">
        <v>68</v>
      </c>
      <c r="D17" s="21" t="s">
        <v>67</v>
      </c>
      <c r="E17" s="2"/>
      <c r="F17" s="2"/>
      <c r="G17" s="2"/>
      <c r="H17" s="2"/>
      <c r="I17" s="2"/>
      <c r="J17" s="2"/>
      <c r="K17" s="2"/>
      <c r="L17" s="2"/>
    </row>
    <row r="18" spans="1:12" x14ac:dyDescent="0.25">
      <c r="A18" s="2"/>
      <c r="B18" s="19"/>
      <c r="C18" s="9" t="s">
        <v>66</v>
      </c>
      <c r="D18" s="21" t="s">
        <v>65</v>
      </c>
      <c r="E18" s="2"/>
      <c r="F18" s="2"/>
      <c r="G18" s="2"/>
      <c r="H18" s="2"/>
      <c r="I18" s="2"/>
      <c r="J18" s="2"/>
      <c r="K18" s="2"/>
      <c r="L18" s="2"/>
    </row>
    <row r="19" spans="1:12" x14ac:dyDescent="0.25">
      <c r="A19" s="2"/>
      <c r="B19" s="19"/>
      <c r="C19" s="9" t="s">
        <v>64</v>
      </c>
      <c r="D19" s="9" t="s">
        <v>58</v>
      </c>
      <c r="E19" s="9" t="s">
        <v>63</v>
      </c>
      <c r="F19" s="20"/>
      <c r="G19" s="20"/>
      <c r="H19" s="2"/>
      <c r="I19" s="2"/>
      <c r="J19" s="2"/>
      <c r="K19" s="2"/>
      <c r="L19" s="2"/>
    </row>
    <row r="20" spans="1:12" x14ac:dyDescent="0.25">
      <c r="A20" s="2"/>
      <c r="B20" s="19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25">
      <c r="A21" s="2"/>
      <c r="B21" s="9"/>
      <c r="C21" s="18" t="s">
        <v>62</v>
      </c>
      <c r="D21" s="3" t="s">
        <v>8</v>
      </c>
      <c r="E21" s="3" t="s">
        <v>7</v>
      </c>
      <c r="F21" s="3" t="s">
        <v>6</v>
      </c>
      <c r="G21" s="3" t="s">
        <v>5</v>
      </c>
      <c r="H21" s="3" t="s">
        <v>4</v>
      </c>
      <c r="I21" s="3" t="s">
        <v>3</v>
      </c>
      <c r="J21" s="3" t="s">
        <v>2</v>
      </c>
      <c r="K21" s="3" t="s">
        <v>1</v>
      </c>
      <c r="L21" s="3" t="s">
        <v>0</v>
      </c>
    </row>
    <row r="22" spans="1:12" x14ac:dyDescent="0.25">
      <c r="A22" s="2"/>
      <c r="B22" s="17"/>
      <c r="C22" s="18" t="s">
        <v>61</v>
      </c>
      <c r="D22" s="9" t="s">
        <v>58</v>
      </c>
      <c r="E22" s="9" t="s">
        <v>58</v>
      </c>
      <c r="F22" s="9" t="s">
        <v>58</v>
      </c>
      <c r="G22" s="9" t="s">
        <v>58</v>
      </c>
      <c r="H22" s="9" t="s">
        <v>58</v>
      </c>
      <c r="I22" s="9" t="s">
        <v>58</v>
      </c>
      <c r="J22" s="9" t="s">
        <v>58</v>
      </c>
      <c r="K22" s="9" t="s">
        <v>58</v>
      </c>
      <c r="L22" s="9" t="s">
        <v>58</v>
      </c>
    </row>
    <row r="23" spans="1:12" x14ac:dyDescent="0.25">
      <c r="A23" s="2"/>
      <c r="B23" s="17"/>
      <c r="C23" s="16"/>
      <c r="D23" s="15">
        <v>9.8017042608934831E-4</v>
      </c>
      <c r="E23" s="15">
        <v>1.0331025208018996E-3</v>
      </c>
      <c r="F23" s="15">
        <v>7.2735718742971182E-4</v>
      </c>
      <c r="G23" s="15">
        <v>4.9316029091387237E-3</v>
      </c>
      <c r="H23" s="15">
        <v>6.2302092929505145E-4</v>
      </c>
      <c r="I23" s="15">
        <v>4.6314036463820083E-4</v>
      </c>
      <c r="J23" s="15">
        <v>5.3587047731811204E-4</v>
      </c>
      <c r="K23" s="15">
        <v>5.5852633155020846E-4</v>
      </c>
      <c r="L23" s="15">
        <v>6.0115937800322473E-4</v>
      </c>
    </row>
    <row r="25" spans="1:12" x14ac:dyDescent="0.25">
      <c r="A25" s="2"/>
      <c r="B25" s="14"/>
      <c r="C25" s="14" t="s">
        <v>60</v>
      </c>
      <c r="D25" s="3" t="s">
        <v>8</v>
      </c>
      <c r="E25" s="3" t="s">
        <v>7</v>
      </c>
      <c r="F25" s="3" t="s">
        <v>6</v>
      </c>
      <c r="G25" s="3" t="s">
        <v>5</v>
      </c>
      <c r="H25" s="3" t="s">
        <v>4</v>
      </c>
      <c r="I25" s="3" t="s">
        <v>3</v>
      </c>
      <c r="J25" s="3" t="s">
        <v>2</v>
      </c>
      <c r="K25" s="3" t="s">
        <v>1</v>
      </c>
      <c r="L25" s="3" t="s">
        <v>0</v>
      </c>
    </row>
    <row r="26" spans="1:12" x14ac:dyDescent="0.25">
      <c r="A26" s="2"/>
      <c r="B26" s="14"/>
      <c r="C26" s="14" t="s">
        <v>59</v>
      </c>
      <c r="D26" s="9" t="s">
        <v>58</v>
      </c>
      <c r="E26" s="9" t="s">
        <v>58</v>
      </c>
      <c r="F26" s="9" t="s">
        <v>58</v>
      </c>
      <c r="G26" s="9" t="s">
        <v>58</v>
      </c>
      <c r="H26" s="9" t="s">
        <v>58</v>
      </c>
      <c r="I26" s="9" t="s">
        <v>58</v>
      </c>
      <c r="J26" s="9" t="s">
        <v>58</v>
      </c>
      <c r="K26" s="9" t="s">
        <v>58</v>
      </c>
      <c r="L26" s="9" t="s">
        <v>58</v>
      </c>
    </row>
    <row r="27" spans="1:12" x14ac:dyDescent="0.25">
      <c r="A27" s="2"/>
      <c r="B27" s="14"/>
      <c r="C27" s="14"/>
      <c r="D27" s="9"/>
      <c r="E27" s="9"/>
      <c r="F27" s="9"/>
      <c r="G27" s="9"/>
      <c r="H27" s="2"/>
      <c r="I27" s="2"/>
      <c r="J27" s="2"/>
      <c r="K27" s="13"/>
      <c r="L27" s="9"/>
    </row>
    <row r="28" spans="1:12" x14ac:dyDescent="0.25">
      <c r="A28" s="2"/>
      <c r="B28" s="2"/>
      <c r="C28" s="9" t="s">
        <v>57</v>
      </c>
      <c r="D28" s="5">
        <v>100.97322918149216</v>
      </c>
      <c r="E28" s="5">
        <v>74.728996812981265</v>
      </c>
      <c r="F28" s="5">
        <v>70.798087485958661</v>
      </c>
      <c r="G28" s="5">
        <v>81.283004432964134</v>
      </c>
      <c r="H28" s="5">
        <v>110.17745200960911</v>
      </c>
      <c r="I28" s="5">
        <v>124.51593195667614</v>
      </c>
      <c r="J28" s="5">
        <v>153.79060865890978</v>
      </c>
      <c r="K28" s="5">
        <v>173.04332716893089</v>
      </c>
      <c r="L28" s="5">
        <v>211.62338013567816</v>
      </c>
    </row>
    <row r="29" spans="1:12" x14ac:dyDescent="0.25">
      <c r="A29" s="2"/>
      <c r="B29" s="2"/>
      <c r="C29" s="9" t="s">
        <v>56</v>
      </c>
      <c r="D29" s="5">
        <v>101.54912107274332</v>
      </c>
      <c r="E29" s="5">
        <v>74.807114446879069</v>
      </c>
      <c r="F29" s="5">
        <v>71.330228911729193</v>
      </c>
      <c r="G29" s="5">
        <v>82.747919173460474</v>
      </c>
      <c r="H29" s="5">
        <v>111.9986795380767</v>
      </c>
      <c r="I29" s="5">
        <v>126.09035537147739</v>
      </c>
      <c r="J29" s="5">
        <v>155.63559816473949</v>
      </c>
      <c r="K29" s="5">
        <v>174.73580802070617</v>
      </c>
      <c r="L29" s="5">
        <v>210.75362169417457</v>
      </c>
    </row>
    <row r="30" spans="1:12" x14ac:dyDescent="0.25">
      <c r="A30" s="2"/>
      <c r="B30" s="2"/>
      <c r="C30" s="9" t="s">
        <v>55</v>
      </c>
      <c r="D30" s="5">
        <v>100.91750634268486</v>
      </c>
      <c r="E30" s="5">
        <v>74.48997457142319</v>
      </c>
      <c r="F30" s="5">
        <v>70.829968177820788</v>
      </c>
      <c r="G30" s="5">
        <v>82.416216114485081</v>
      </c>
      <c r="H30" s="5">
        <v>112.15948906323703</v>
      </c>
      <c r="I30" s="5">
        <v>125.02020546988967</v>
      </c>
      <c r="J30" s="5">
        <v>154.70429371263387</v>
      </c>
      <c r="K30" s="5">
        <v>173.90442810390195</v>
      </c>
      <c r="L30" s="5">
        <v>210.28210572829562</v>
      </c>
    </row>
    <row r="31" spans="1:12" x14ac:dyDescent="0.25">
      <c r="A31" s="2"/>
      <c r="B31" s="2"/>
      <c r="C31" s="9" t="s">
        <v>54</v>
      </c>
      <c r="D31" s="5">
        <v>129.39483332120918</v>
      </c>
      <c r="E31" s="5">
        <v>163.74511278410506</v>
      </c>
      <c r="F31" s="5">
        <v>171.57656077494485</v>
      </c>
      <c r="G31" s="5">
        <v>163.9341665019343</v>
      </c>
      <c r="H31" s="5">
        <v>145.74641475894242</v>
      </c>
      <c r="I31" s="5">
        <v>119.78974526863472</v>
      </c>
      <c r="J31" s="5">
        <v>81.881621532418535</v>
      </c>
      <c r="K31" s="5">
        <v>65.04371101026571</v>
      </c>
      <c r="L31" s="5">
        <v>58.255418728186399</v>
      </c>
    </row>
    <row r="32" spans="1:12" x14ac:dyDescent="0.25">
      <c r="A32" s="2"/>
      <c r="B32" s="2"/>
      <c r="C32" s="9" t="s">
        <v>53</v>
      </c>
      <c r="D32" s="5">
        <v>136.57330050507997</v>
      </c>
      <c r="E32" s="5">
        <v>172.74197802276609</v>
      </c>
      <c r="F32" s="5">
        <v>180.769098298253</v>
      </c>
      <c r="G32" s="5">
        <v>172.92692927818291</v>
      </c>
      <c r="H32" s="5">
        <v>154.02869604241624</v>
      </c>
      <c r="I32" s="5">
        <v>126.71190997826071</v>
      </c>
      <c r="J32" s="5">
        <v>86.612189006868064</v>
      </c>
      <c r="K32" s="5">
        <v>68.544430200777342</v>
      </c>
      <c r="L32" s="5">
        <v>60.583308881720271</v>
      </c>
    </row>
    <row r="33" spans="1:12" x14ac:dyDescent="0.25">
      <c r="A33" s="2"/>
      <c r="B33" s="2"/>
      <c r="C33" s="9" t="s">
        <v>52</v>
      </c>
      <c r="D33" s="5">
        <v>130.67482384806061</v>
      </c>
      <c r="E33" s="5">
        <v>165.24622241282862</v>
      </c>
      <c r="F33" s="5">
        <v>173.87318934789772</v>
      </c>
      <c r="G33" s="5">
        <v>166.13276089504276</v>
      </c>
      <c r="H33" s="5">
        <v>147.41157028290087</v>
      </c>
      <c r="I33" s="5">
        <v>121.41337664218491</v>
      </c>
      <c r="J33" s="5">
        <v>82.803109348840167</v>
      </c>
      <c r="K33" s="5">
        <v>65.948892465103157</v>
      </c>
      <c r="L33" s="5">
        <v>58.591048168102731</v>
      </c>
    </row>
    <row r="34" spans="1:12" x14ac:dyDescent="0.25">
      <c r="A34" s="2"/>
      <c r="B34" s="2"/>
      <c r="C34" s="9" t="s">
        <v>51</v>
      </c>
      <c r="D34" s="5">
        <v>99.83459148635329</v>
      </c>
      <c r="E34" s="5">
        <v>72.315024385411974</v>
      </c>
      <c r="F34" s="5">
        <v>68.586233768715672</v>
      </c>
      <c r="G34" s="5">
        <v>80.419578896956097</v>
      </c>
      <c r="H34" s="5">
        <v>108.8271772331035</v>
      </c>
      <c r="I34" s="5">
        <v>120.20104176340722</v>
      </c>
      <c r="J34" s="5">
        <v>153.47129588801195</v>
      </c>
      <c r="K34" s="5">
        <v>174.1371915076945</v>
      </c>
      <c r="L34" s="5">
        <v>210.24269709243524</v>
      </c>
    </row>
    <row r="35" spans="1:12" x14ac:dyDescent="0.25">
      <c r="A35" s="2"/>
      <c r="B35" s="2"/>
      <c r="C35" s="9" t="s">
        <v>50</v>
      </c>
      <c r="D35" s="5">
        <v>97.014634658183425</v>
      </c>
      <c r="E35" s="5">
        <v>70.229435608132121</v>
      </c>
      <c r="F35" s="5">
        <v>66.476887941737203</v>
      </c>
      <c r="G35" s="5">
        <v>78.536366607580391</v>
      </c>
      <c r="H35" s="5">
        <v>105.32722508321179</v>
      </c>
      <c r="I35" s="5">
        <v>116.89181273438561</v>
      </c>
      <c r="J35" s="5">
        <v>149.2424603547878</v>
      </c>
      <c r="K35" s="5">
        <v>168.99310734194341</v>
      </c>
      <c r="L35" s="5">
        <v>203.40041908294313</v>
      </c>
    </row>
    <row r="36" spans="1:12" x14ac:dyDescent="0.25">
      <c r="A36" s="2"/>
      <c r="B36" s="2"/>
      <c r="C36" s="9" t="s">
        <v>49</v>
      </c>
      <c r="D36" s="5">
        <v>97.855574084869502</v>
      </c>
      <c r="E36" s="5">
        <v>70.771469330626232</v>
      </c>
      <c r="F36" s="5">
        <v>67.209118204545135</v>
      </c>
      <c r="G36" s="5">
        <v>79.187277215111905</v>
      </c>
      <c r="H36" s="5">
        <v>106.54959144608151</v>
      </c>
      <c r="I36" s="5">
        <v>117.86613816029501</v>
      </c>
      <c r="J36" s="5">
        <v>150.35014983855402</v>
      </c>
      <c r="K36" s="5">
        <v>170.55788704909548</v>
      </c>
      <c r="L36" s="5">
        <v>204.69764155711704</v>
      </c>
    </row>
    <row r="37" spans="1:12" x14ac:dyDescent="0.25">
      <c r="A37" s="2"/>
      <c r="B37" s="2"/>
      <c r="C37" s="9" t="s">
        <v>48</v>
      </c>
      <c r="D37" s="5">
        <v>135.6099924637156</v>
      </c>
      <c r="E37" s="5">
        <v>169.41651517347248</v>
      </c>
      <c r="F37" s="5">
        <v>177.51090575509144</v>
      </c>
      <c r="G37" s="5">
        <v>170.6999546644719</v>
      </c>
      <c r="H37" s="5">
        <v>157.14768523403779</v>
      </c>
      <c r="I37" s="5">
        <v>132.71674064365283</v>
      </c>
      <c r="J37" s="5">
        <v>93.676012636365598</v>
      </c>
      <c r="K37" s="5">
        <v>76.226100955114248</v>
      </c>
      <c r="L37" s="5">
        <v>67.394622118080122</v>
      </c>
    </row>
    <row r="38" spans="1:12" x14ac:dyDescent="0.25">
      <c r="A38" s="2"/>
      <c r="B38" s="2"/>
      <c r="C38" s="9" t="s">
        <v>47</v>
      </c>
      <c r="D38" s="5">
        <v>132.44862464063488</v>
      </c>
      <c r="E38" s="5">
        <v>165.09431035891851</v>
      </c>
      <c r="F38" s="5">
        <v>173.08896243072883</v>
      </c>
      <c r="G38" s="5">
        <v>166.56406337806143</v>
      </c>
      <c r="H38" s="5">
        <v>153.10066828834454</v>
      </c>
      <c r="I38" s="5">
        <v>129.47645793004628</v>
      </c>
      <c r="J38" s="5">
        <v>90.917409987507966</v>
      </c>
      <c r="K38" s="5">
        <v>74.310965847820299</v>
      </c>
      <c r="L38" s="5">
        <v>66.11847243695702</v>
      </c>
    </row>
    <row r="39" spans="1:12" x14ac:dyDescent="0.25">
      <c r="A39" s="2"/>
      <c r="B39" s="2"/>
      <c r="C39" s="9" t="s">
        <v>46</v>
      </c>
      <c r="D39" s="5">
        <v>141.46329303985192</v>
      </c>
      <c r="E39" s="5">
        <v>176.6710867368854</v>
      </c>
      <c r="F39" s="5">
        <v>184.91616113938136</v>
      </c>
      <c r="G39" s="5">
        <v>180.0026577815598</v>
      </c>
      <c r="H39" s="5">
        <v>163.24822639225408</v>
      </c>
      <c r="I39" s="5">
        <v>138.38659439261306</v>
      </c>
      <c r="J39" s="5">
        <v>97.778177961676107</v>
      </c>
      <c r="K39" s="5">
        <v>79.628346004036999</v>
      </c>
      <c r="L39" s="5">
        <v>70.513225380999614</v>
      </c>
    </row>
    <row r="40" spans="1:12" x14ac:dyDescent="0.25">
      <c r="A40" s="2"/>
      <c r="B40" s="2"/>
      <c r="C40" s="9" t="s">
        <v>45</v>
      </c>
      <c r="D40" s="5">
        <v>96.805100091622691</v>
      </c>
      <c r="E40" s="5">
        <v>70.537856736403498</v>
      </c>
      <c r="F40" s="5">
        <v>67.216040572367646</v>
      </c>
      <c r="G40" s="5">
        <v>79.956923113891008</v>
      </c>
      <c r="H40" s="5">
        <v>108.2629653055332</v>
      </c>
      <c r="I40" s="5">
        <v>119.34790777815169</v>
      </c>
      <c r="J40" s="5">
        <v>149.57941075623091</v>
      </c>
      <c r="K40" s="5">
        <v>168.80612909228944</v>
      </c>
      <c r="L40" s="5">
        <v>200.13393384496359</v>
      </c>
    </row>
    <row r="41" spans="1:12" x14ac:dyDescent="0.25">
      <c r="A41" s="2"/>
      <c r="B41" s="2"/>
      <c r="C41" s="9" t="s">
        <v>44</v>
      </c>
      <c r="D41" s="5">
        <v>98.67559547065342</v>
      </c>
      <c r="E41" s="5">
        <v>72.15520323349385</v>
      </c>
      <c r="F41" s="5">
        <v>68.690610340466833</v>
      </c>
      <c r="G41" s="5">
        <v>81.458433676069916</v>
      </c>
      <c r="H41" s="5">
        <v>110.76023078368392</v>
      </c>
      <c r="I41" s="5">
        <v>121.51279471584296</v>
      </c>
      <c r="J41" s="5">
        <v>152.69884531006741</v>
      </c>
      <c r="K41" s="5">
        <v>172.73503765707855</v>
      </c>
      <c r="L41" s="5">
        <v>204.30225211575706</v>
      </c>
    </row>
    <row r="42" spans="1:12" x14ac:dyDescent="0.25">
      <c r="A42" s="2"/>
      <c r="B42" s="2"/>
      <c r="C42" s="9" t="s">
        <v>43</v>
      </c>
      <c r="D42" s="5">
        <v>99.157366990882778</v>
      </c>
      <c r="E42" s="5">
        <v>72.368414978697416</v>
      </c>
      <c r="F42" s="5">
        <v>69.04065277574405</v>
      </c>
      <c r="G42" s="5">
        <v>82.00675856395884</v>
      </c>
      <c r="H42" s="5">
        <v>111.1253887231543</v>
      </c>
      <c r="I42" s="5">
        <v>122.19970053782791</v>
      </c>
      <c r="J42" s="5">
        <v>153.55501935451045</v>
      </c>
      <c r="K42" s="5">
        <v>173.11385290358064</v>
      </c>
      <c r="L42" s="5">
        <v>206.84658025404136</v>
      </c>
    </row>
    <row r="43" spans="1:12" x14ac:dyDescent="0.25">
      <c r="A43" s="2"/>
      <c r="B43" s="2"/>
      <c r="C43" s="9" t="s">
        <v>42</v>
      </c>
      <c r="D43" s="5">
        <v>129.23951831247552</v>
      </c>
      <c r="E43" s="5">
        <v>162.07062356862525</v>
      </c>
      <c r="F43" s="5">
        <v>169.99093381658716</v>
      </c>
      <c r="G43" s="5">
        <v>163.83596725777448</v>
      </c>
      <c r="H43" s="5">
        <v>147.82859988060937</v>
      </c>
      <c r="I43" s="5">
        <v>123.8186852661307</v>
      </c>
      <c r="J43" s="5">
        <v>85.713336623151676</v>
      </c>
      <c r="K43" s="5">
        <v>69.651384972694387</v>
      </c>
      <c r="L43" s="5">
        <v>61.193133808659177</v>
      </c>
    </row>
    <row r="44" spans="1:12" x14ac:dyDescent="0.25">
      <c r="A44" s="2"/>
      <c r="B44" s="2"/>
      <c r="C44" s="9" t="s">
        <v>41</v>
      </c>
      <c r="D44" s="5">
        <v>129.58714763154799</v>
      </c>
      <c r="E44" s="5">
        <v>162.894274914996</v>
      </c>
      <c r="F44" s="5">
        <v>170.64744459889079</v>
      </c>
      <c r="G44" s="5">
        <v>163.87133810115319</v>
      </c>
      <c r="H44" s="5">
        <v>148.43805034974764</v>
      </c>
      <c r="I44" s="5">
        <v>123.82606537991164</v>
      </c>
      <c r="J44" s="5">
        <v>86.409626634852813</v>
      </c>
      <c r="K44" s="5">
        <v>69.60593882839359</v>
      </c>
      <c r="L44" s="5">
        <v>61.276136220901058</v>
      </c>
    </row>
    <row r="45" spans="1:12" x14ac:dyDescent="0.25">
      <c r="A45" s="2"/>
      <c r="B45" s="2"/>
      <c r="C45" s="9" t="s">
        <v>40</v>
      </c>
      <c r="D45" s="5">
        <v>130.28999745372775</v>
      </c>
      <c r="E45" s="5">
        <v>163.10349302437706</v>
      </c>
      <c r="F45" s="5">
        <v>171.63484574046791</v>
      </c>
      <c r="G45" s="5">
        <v>164.60315012547323</v>
      </c>
      <c r="H45" s="5">
        <v>148.97996868799069</v>
      </c>
      <c r="I45" s="5">
        <v>123.72439295750524</v>
      </c>
      <c r="J45" s="5">
        <v>86.575047393234755</v>
      </c>
      <c r="K45" s="5">
        <v>69.853133806492252</v>
      </c>
      <c r="L45" s="5">
        <v>61.628617321543622</v>
      </c>
    </row>
    <row r="46" spans="1:12" x14ac:dyDescent="0.25">
      <c r="A46" s="2"/>
      <c r="B46" s="2"/>
      <c r="C46" s="9"/>
      <c r="D46" s="5"/>
      <c r="E46" s="5"/>
      <c r="F46" s="5"/>
      <c r="G46" s="5"/>
      <c r="H46" s="5"/>
      <c r="I46" s="5"/>
      <c r="J46" s="5"/>
      <c r="K46" s="5"/>
      <c r="L46" s="5"/>
    </row>
    <row r="47" spans="1:12" x14ac:dyDescent="0.25">
      <c r="A47" s="2"/>
      <c r="B47" s="2"/>
      <c r="C47" s="9"/>
      <c r="D47" s="5"/>
      <c r="E47" s="5"/>
      <c r="F47" s="5"/>
      <c r="G47" s="5"/>
      <c r="H47" s="5"/>
      <c r="I47" s="5"/>
      <c r="J47" s="5"/>
      <c r="K47" s="5"/>
      <c r="L47" s="5"/>
    </row>
    <row r="48" spans="1:12" x14ac:dyDescent="0.25">
      <c r="C48" s="4" t="s">
        <v>39</v>
      </c>
      <c r="D48" s="2"/>
      <c r="E48" s="2"/>
      <c r="F48" s="2"/>
      <c r="G48" s="2"/>
      <c r="H48" s="2"/>
      <c r="I48" s="2"/>
      <c r="J48" s="2"/>
      <c r="K48" s="2"/>
      <c r="L48" s="2"/>
    </row>
    <row r="49" spans="1:12" x14ac:dyDescent="0.25">
      <c r="C49" s="2" t="s">
        <v>38</v>
      </c>
      <c r="D49" s="2"/>
      <c r="E49" s="2"/>
      <c r="F49" s="2"/>
      <c r="G49" s="2"/>
      <c r="H49" s="2"/>
      <c r="I49" s="2"/>
      <c r="J49" s="2"/>
      <c r="K49" s="2"/>
      <c r="L49" s="2"/>
    </row>
    <row r="50" spans="1:12" x14ac:dyDescent="0.25">
      <c r="A50" s="2"/>
      <c r="B50" s="2"/>
      <c r="C50" s="2"/>
      <c r="D50" s="3" t="s">
        <v>8</v>
      </c>
      <c r="E50" s="3" t="s">
        <v>7</v>
      </c>
      <c r="F50" s="3" t="s">
        <v>6</v>
      </c>
      <c r="G50" s="3" t="s">
        <v>5</v>
      </c>
      <c r="H50" s="3" t="s">
        <v>4</v>
      </c>
      <c r="I50" s="3" t="s">
        <v>3</v>
      </c>
      <c r="J50" s="3" t="s">
        <v>2</v>
      </c>
      <c r="K50" s="3" t="s">
        <v>1</v>
      </c>
      <c r="L50" s="3" t="s">
        <v>0</v>
      </c>
    </row>
    <row r="51" spans="1:12" x14ac:dyDescent="0.25">
      <c r="A51" s="2"/>
      <c r="B51" s="2"/>
      <c r="C51" s="12"/>
      <c r="D51" s="9" t="s">
        <v>37</v>
      </c>
      <c r="E51" s="9" t="s">
        <v>37</v>
      </c>
      <c r="F51" s="9" t="s">
        <v>37</v>
      </c>
      <c r="G51" s="9" t="s">
        <v>37</v>
      </c>
      <c r="H51" s="9" t="s">
        <v>37</v>
      </c>
      <c r="I51" s="9" t="s">
        <v>37</v>
      </c>
      <c r="J51" s="9" t="s">
        <v>37</v>
      </c>
      <c r="K51" s="9" t="s">
        <v>37</v>
      </c>
      <c r="L51" s="2" t="s">
        <v>37</v>
      </c>
    </row>
    <row r="52" spans="1:12" x14ac:dyDescent="0.25">
      <c r="A52" s="2"/>
      <c r="B52" s="2"/>
      <c r="C52" s="2" t="s">
        <v>36</v>
      </c>
      <c r="D52">
        <v>138.9</v>
      </c>
      <c r="E52">
        <v>140</v>
      </c>
      <c r="F52">
        <v>141</v>
      </c>
      <c r="G52">
        <v>144</v>
      </c>
      <c r="H52">
        <v>150</v>
      </c>
      <c r="I52">
        <v>151</v>
      </c>
      <c r="J52">
        <v>157</v>
      </c>
      <c r="K52">
        <v>159</v>
      </c>
      <c r="L52">
        <v>161</v>
      </c>
    </row>
    <row r="53" spans="1:12" x14ac:dyDescent="0.25">
      <c r="A53" s="5" t="s">
        <v>35</v>
      </c>
      <c r="B53" s="5" t="s">
        <v>29</v>
      </c>
      <c r="C53">
        <v>201</v>
      </c>
      <c r="D53" s="10">
        <f>D28/1000/D$52*1000*$C53</f>
        <v>146.11676793002101</v>
      </c>
      <c r="E53" s="10">
        <f>E28/1000/E$52*1000*$C53</f>
        <v>107.28948828149454</v>
      </c>
      <c r="F53" s="10">
        <f>F28/1000/F$52*1000*$C53</f>
        <v>100.92493322466447</v>
      </c>
      <c r="G53" s="10">
        <f>G28/1000/G$52*1000*$C53</f>
        <v>113.45752702101244</v>
      </c>
      <c r="H53" s="10">
        <f>H28/1000/H$52*1000*$C53</f>
        <v>147.63778569287621</v>
      </c>
      <c r="I53" s="10">
        <f>I28/1000/I$52*1000*$C53</f>
        <v>165.74637300193314</v>
      </c>
      <c r="J53" s="10">
        <f>J28/1000/J$52*1000*$C53</f>
        <v>196.89116140408197</v>
      </c>
      <c r="K53" s="10">
        <f>K28/1000/K$52*1000*$C53</f>
        <v>218.75288528902584</v>
      </c>
      <c r="L53" s="10">
        <f>L28/1000/L$52*1000*$C53</f>
        <v>264.20061743646778</v>
      </c>
    </row>
    <row r="54" spans="1:12" x14ac:dyDescent="0.25">
      <c r="B54" s="11" t="s">
        <v>28</v>
      </c>
      <c r="C54">
        <v>201</v>
      </c>
      <c r="D54" s="10">
        <f>D29/1000/D$52*1000*$C54</f>
        <v>146.95013200591364</v>
      </c>
      <c r="E54" s="10">
        <f>E29/1000/E$52*1000*$C54</f>
        <v>107.4016428844478</v>
      </c>
      <c r="F54" s="10">
        <f>F29/1000/F$52*1000*$C54</f>
        <v>101.68351781033735</v>
      </c>
      <c r="G54" s="10">
        <f>G29/1000/G$52*1000*$C54</f>
        <v>115.50230384628857</v>
      </c>
      <c r="H54" s="10">
        <f>H29/1000/H$52*1000*$C54</f>
        <v>150.07823058102278</v>
      </c>
      <c r="I54" s="10">
        <f>I29/1000/I$52*1000*$C54</f>
        <v>167.84212867329111</v>
      </c>
      <c r="J54" s="10">
        <f>J29/1000/J$52*1000*$C54</f>
        <v>199.25321803256458</v>
      </c>
      <c r="K54" s="10">
        <f>K29/1000/K$52*1000*$C54</f>
        <v>220.89243655447765</v>
      </c>
      <c r="L54" s="10">
        <f>L29/1000/L$52*1000*$C54</f>
        <v>263.11476994117447</v>
      </c>
    </row>
    <row r="55" spans="1:12" x14ac:dyDescent="0.25">
      <c r="A55" s="5"/>
      <c r="B55" s="5" t="s">
        <v>27</v>
      </c>
      <c r="C55">
        <v>201</v>
      </c>
      <c r="D55" s="10">
        <f>D30/1000/D$52*1000*$C55</f>
        <v>146.03613228855042</v>
      </c>
      <c r="E55" s="10">
        <f>E30/1000/E$52*1000*$C55</f>
        <v>106.94632063468616</v>
      </c>
      <c r="F55" s="10">
        <f>F30/1000/F$52*1000*$C55</f>
        <v>100.97038016838282</v>
      </c>
      <c r="G55" s="10">
        <f>G30/1000/G$52*1000*$C55</f>
        <v>115.03930165980209</v>
      </c>
      <c r="H55" s="10">
        <f>H30/1000/H$52*1000*$C55</f>
        <v>150.29371534473762</v>
      </c>
      <c r="I55" s="10">
        <f>I30/1000/I$52*1000*$C55</f>
        <v>166.41762449965447</v>
      </c>
      <c r="J55" s="10">
        <f>J30/1000/J$52*1000*$C55</f>
        <v>198.06091105884974</v>
      </c>
      <c r="K55" s="10">
        <f>K30/1000/K$52*1000*$C55</f>
        <v>219.84144684832887</v>
      </c>
      <c r="L55" s="10">
        <f>L30/1000/L$52*1000*$C55</f>
        <v>262.52610715147466</v>
      </c>
    </row>
    <row r="56" spans="1:12" x14ac:dyDescent="0.25">
      <c r="A56" s="5" t="s">
        <v>34</v>
      </c>
      <c r="B56" s="5" t="s">
        <v>29</v>
      </c>
      <c r="C56">
        <v>201</v>
      </c>
      <c r="D56" s="10">
        <f>D31/1000/D$52*1000*$C56</f>
        <v>187.24522316460073</v>
      </c>
      <c r="E56" s="10">
        <f>E31/1000/E$52*1000*$C56</f>
        <v>235.09119764003654</v>
      </c>
      <c r="F56" s="10">
        <f>F31/1000/F$52*1000*$C56</f>
        <v>244.58786323236816</v>
      </c>
      <c r="G56" s="10">
        <f>G31/1000/G$52*1000*$C56</f>
        <v>228.82477407561663</v>
      </c>
      <c r="H56" s="10">
        <f>H31/1000/H$52*1000*$C56</f>
        <v>195.30019577698286</v>
      </c>
      <c r="I56" s="10">
        <f>I31/1000/I$52*1000*$C56</f>
        <v>159.4552238344078</v>
      </c>
      <c r="J56" s="10">
        <f>J31/1000/J$52*1000*$C56</f>
        <v>104.82933712112181</v>
      </c>
      <c r="K56" s="10">
        <f>K31/1000/K$52*1000*$C56</f>
        <v>82.225068635618911</v>
      </c>
      <c r="L56" s="10">
        <f>L31/1000/L$52*1000*$C56</f>
        <v>72.728814685499785</v>
      </c>
    </row>
    <row r="57" spans="1:12" x14ac:dyDescent="0.25">
      <c r="A57" s="5"/>
      <c r="B57" s="11" t="s">
        <v>28</v>
      </c>
      <c r="C57">
        <v>201</v>
      </c>
      <c r="D57" s="10">
        <f>D32/1000/D$52*1000*$C57</f>
        <v>197.63306984536408</v>
      </c>
      <c r="E57" s="10">
        <f>E32/1000/E$52*1000*$C57</f>
        <v>248.00812558982847</v>
      </c>
      <c r="F57" s="10">
        <f>F32/1000/F$52*1000*$C57</f>
        <v>257.69211885070109</v>
      </c>
      <c r="G57" s="10">
        <f>G32/1000/G$52*1000*$C57</f>
        <v>241.37717211746363</v>
      </c>
      <c r="H57" s="10">
        <f>H32/1000/H$52*1000*$C57</f>
        <v>206.39845269683778</v>
      </c>
      <c r="I57" s="10">
        <f>I32/1000/I$52*1000*$C57</f>
        <v>168.6694960637775</v>
      </c>
      <c r="J57" s="10">
        <f>J32/1000/J$52*1000*$C57</f>
        <v>110.88566872853809</v>
      </c>
      <c r="K57" s="10">
        <f>K32/1000/K$52*1000*$C57</f>
        <v>86.650506102869471</v>
      </c>
      <c r="L57" s="10">
        <f>L32/1000/L$52*1000*$C57</f>
        <v>75.63506264115388</v>
      </c>
    </row>
    <row r="58" spans="1:12" x14ac:dyDescent="0.25">
      <c r="A58" s="5"/>
      <c r="B58" s="5" t="s">
        <v>27</v>
      </c>
      <c r="C58">
        <v>201</v>
      </c>
      <c r="D58" s="10">
        <f>D33/1000/D$52*1000*$C58</f>
        <v>189.09747727473132</v>
      </c>
      <c r="E58" s="10">
        <f>E33/1000/E$52*1000*$C58</f>
        <v>237.24636217841822</v>
      </c>
      <c r="F58" s="10">
        <f>F33/1000/F$52*1000*$C58</f>
        <v>247.8617805597691</v>
      </c>
      <c r="G58" s="10">
        <f>G33/1000/G$52*1000*$C58</f>
        <v>231.89364541599716</v>
      </c>
      <c r="H58" s="10">
        <f>H33/1000/H$52*1000*$C58</f>
        <v>197.53150417908716</v>
      </c>
      <c r="I58" s="10">
        <f>I33/1000/I$52*1000*$C58</f>
        <v>161.61648149059053</v>
      </c>
      <c r="J58" s="10">
        <f>J33/1000/J$52*1000*$C58</f>
        <v>106.00907630010747</v>
      </c>
      <c r="K58" s="10">
        <f>K33/1000/K$52*1000*$C58</f>
        <v>83.369354625696445</v>
      </c>
      <c r="L58" s="10">
        <f>L33/1000/L$52*1000*$C58</f>
        <v>73.147830321668636</v>
      </c>
    </row>
    <row r="59" spans="1:12" x14ac:dyDescent="0.25">
      <c r="A59" s="5" t="s">
        <v>33</v>
      </c>
      <c r="B59" s="5" t="s">
        <v>29</v>
      </c>
      <c r="C59">
        <v>201</v>
      </c>
      <c r="D59" s="10">
        <f>D34/1000/D$52*1000*$C59</f>
        <v>144.46906327398855</v>
      </c>
      <c r="E59" s="10">
        <f>E34/1000/E$52*1000*$C59</f>
        <v>103.82371358191288</v>
      </c>
      <c r="F59" s="10">
        <f>F34/1000/F$52*1000*$C59</f>
        <v>97.771865159658503</v>
      </c>
      <c r="G59" s="10">
        <f>G34/1000/G$52*1000*$C59</f>
        <v>112.25232887700122</v>
      </c>
      <c r="H59" s="10">
        <f>H34/1000/H$52*1000*$C59</f>
        <v>145.82841749235868</v>
      </c>
      <c r="I59" s="10">
        <f>I34/1000/I$52*1000*$C59</f>
        <v>160.00271122148908</v>
      </c>
      <c r="J59" s="10">
        <f>J34/1000/J$52*1000*$C59</f>
        <v>196.48235970376052</v>
      </c>
      <c r="K59" s="10">
        <f>K34/1000/K$52*1000*$C59</f>
        <v>220.13569492482131</v>
      </c>
      <c r="L59" s="10">
        <f>L34/1000/L$52*1000*$C59</f>
        <v>262.47690755018311</v>
      </c>
    </row>
    <row r="60" spans="1:12" x14ac:dyDescent="0.25">
      <c r="B60" s="11" t="s">
        <v>28</v>
      </c>
      <c r="C60">
        <v>201</v>
      </c>
      <c r="D60" s="10">
        <f>D35/1000/D$52*1000*$C60</f>
        <v>140.3883482094663</v>
      </c>
      <c r="E60" s="10">
        <f>E35/1000/E$52*1000*$C60</f>
        <v>100.82940398024682</v>
      </c>
      <c r="F60" s="10">
        <f>F35/1000/F$52*1000*$C60</f>
        <v>94.764925363753036</v>
      </c>
      <c r="G60" s="10">
        <f>G35/1000/G$52*1000*$C60</f>
        <v>109.62367838974761</v>
      </c>
      <c r="H60" s="10">
        <f>H35/1000/H$52*1000*$C60</f>
        <v>141.13848161150378</v>
      </c>
      <c r="I60" s="10">
        <f>I35/1000/I$52*1000*$C60</f>
        <v>155.59771099080467</v>
      </c>
      <c r="J60" s="10">
        <f>J35/1000/J$52*1000*$C60</f>
        <v>191.06837281090668</v>
      </c>
      <c r="K60" s="10">
        <f>K35/1000/K$52*1000*$C60</f>
        <v>213.63279607377754</v>
      </c>
      <c r="L60" s="10">
        <f>L35/1000/L$52*1000*$C60</f>
        <v>253.93468469361218</v>
      </c>
    </row>
    <row r="61" spans="1:12" x14ac:dyDescent="0.25">
      <c r="A61" s="5"/>
      <c r="B61" s="5" t="s">
        <v>27</v>
      </c>
      <c r="C61">
        <v>201</v>
      </c>
      <c r="D61" s="10">
        <f>D36/1000/D$52*1000*$C61</f>
        <v>141.60525839495153</v>
      </c>
      <c r="E61" s="10">
        <f>E36/1000/E$52*1000*$C61</f>
        <v>101.60760953897052</v>
      </c>
      <c r="F61" s="10">
        <f>F36/1000/F$52*1000*$C61</f>
        <v>95.808742972436661</v>
      </c>
      <c r="G61" s="10">
        <f>G36/1000/G$52*1000*$C61</f>
        <v>110.53224111276037</v>
      </c>
      <c r="H61" s="10">
        <f>H36/1000/H$52*1000*$C61</f>
        <v>142.77645253774924</v>
      </c>
      <c r="I61" s="10">
        <f>I36/1000/I$52*1000*$C61</f>
        <v>156.89466072992911</v>
      </c>
      <c r="J61" s="10">
        <f>J36/1000/J$52*1000*$C61</f>
        <v>192.48649756400866</v>
      </c>
      <c r="K61" s="10">
        <f>K36/1000/K$52*1000*$C61</f>
        <v>215.61091381678111</v>
      </c>
      <c r="L61" s="10">
        <f>L36/1000/L$52*1000*$C61</f>
        <v>255.55419846571752</v>
      </c>
    </row>
    <row r="62" spans="1:12" x14ac:dyDescent="0.25">
      <c r="A62" s="5" t="s">
        <v>32</v>
      </c>
      <c r="B62" s="5" t="s">
        <v>29</v>
      </c>
      <c r="C62">
        <v>201</v>
      </c>
      <c r="D62" s="10">
        <f>D37/1000/D$52*1000*$C62</f>
        <v>196.23908196693188</v>
      </c>
      <c r="E62" s="10">
        <f>E37/1000/E$52*1000*$C62</f>
        <v>243.23371107048553</v>
      </c>
      <c r="F62" s="10">
        <f>F37/1000/F$52*1000*$C62</f>
        <v>253.04746139555584</v>
      </c>
      <c r="G62" s="10">
        <f>G37/1000/G$52*1000*$C62</f>
        <v>238.26868671915872</v>
      </c>
      <c r="H62" s="10">
        <f>H37/1000/H$52*1000*$C62</f>
        <v>210.57789821361067</v>
      </c>
      <c r="I62" s="10">
        <f>I37/1000/I$52*1000*$C62</f>
        <v>176.6626812541339</v>
      </c>
      <c r="J62" s="10">
        <f>J37/1000/J$52*1000*$C62</f>
        <v>119.92916267458273</v>
      </c>
      <c r="K62" s="10">
        <f>K37/1000/K$52*1000*$C62</f>
        <v>96.361297433823665</v>
      </c>
      <c r="L62" s="10">
        <f>L37/1000/L$52*1000*$C62</f>
        <v>84.138627613255309</v>
      </c>
    </row>
    <row r="63" spans="1:12" x14ac:dyDescent="0.25">
      <c r="A63" s="8"/>
      <c r="B63" s="11" t="s">
        <v>28</v>
      </c>
      <c r="C63">
        <v>201</v>
      </c>
      <c r="D63" s="10">
        <f>D38/1000/D$52*1000*$C63</f>
        <v>191.664316434612</v>
      </c>
      <c r="E63" s="10">
        <f>E38/1000/E$52*1000*$C63</f>
        <v>237.02825987244728</v>
      </c>
      <c r="F63" s="10">
        <f>F38/1000/F$52*1000*$C63</f>
        <v>246.74384006082624</v>
      </c>
      <c r="G63" s="10">
        <f>G38/1000/G$52*1000*$C63</f>
        <v>232.49567179854407</v>
      </c>
      <c r="H63" s="10">
        <f>H38/1000/H$52*1000*$C63</f>
        <v>205.15489550638165</v>
      </c>
      <c r="I63" s="10">
        <f>I38/1000/I$52*1000*$C63</f>
        <v>172.34945724463114</v>
      </c>
      <c r="J63" s="10">
        <f>J38/1000/J$52*1000*$C63</f>
        <v>116.3974484553446</v>
      </c>
      <c r="K63" s="10">
        <f>K38/1000/K$52*1000*$C63</f>
        <v>93.940277581206786</v>
      </c>
      <c r="L63" s="10">
        <f>L38/1000/L$52*1000*$C63</f>
        <v>82.54542211073516</v>
      </c>
    </row>
    <row r="64" spans="1:12" x14ac:dyDescent="0.25">
      <c r="A64" s="8"/>
      <c r="B64" s="5" t="s">
        <v>27</v>
      </c>
      <c r="C64">
        <v>201</v>
      </c>
      <c r="D64" s="10">
        <f>D39/1000/D$52*1000*$C64</f>
        <v>204.70930094319826</v>
      </c>
      <c r="E64" s="10">
        <f>E39/1000/E$52*1000*$C64</f>
        <v>253.64920310081402</v>
      </c>
      <c r="F64" s="10">
        <f>F39/1000/F$52*1000*$C64</f>
        <v>263.60388928379899</v>
      </c>
      <c r="G64" s="10">
        <f>G39/1000/G$52*1000*$C64</f>
        <v>251.25370982009389</v>
      </c>
      <c r="H64" s="10">
        <f>H39/1000/H$52*1000*$C64</f>
        <v>218.75262336562045</v>
      </c>
      <c r="I64" s="10">
        <f>I39/1000/I$52*1000*$C64</f>
        <v>184.20997001930613</v>
      </c>
      <c r="J64" s="10">
        <f>J39/1000/J$52*1000*$C64</f>
        <v>125.18097942864267</v>
      </c>
      <c r="K64" s="10">
        <f>K39/1000/K$52*1000*$C64</f>
        <v>100.66224872208453</v>
      </c>
      <c r="L64" s="10">
        <f>L39/1000/L$52*1000*$C64</f>
        <v>88.032039140254184</v>
      </c>
    </row>
    <row r="65" spans="1:12" x14ac:dyDescent="0.25">
      <c r="A65" s="5" t="s">
        <v>31</v>
      </c>
      <c r="B65" s="5" t="s">
        <v>29</v>
      </c>
      <c r="C65">
        <v>201</v>
      </c>
      <c r="D65" s="10">
        <f>D40/1000/D$52*1000*$C65</f>
        <v>140.085134041873</v>
      </c>
      <c r="E65" s="10">
        <f>E40/1000/E$52*1000*$C65</f>
        <v>101.27220860012218</v>
      </c>
      <c r="F65" s="10">
        <f>F40/1000/F$52*1000*$C65</f>
        <v>95.818611028694306</v>
      </c>
      <c r="G65" s="10">
        <f>G40/1000/G$52*1000*$C65</f>
        <v>111.60653851313954</v>
      </c>
      <c r="H65" s="10">
        <f>H40/1000/H$52*1000*$C65</f>
        <v>145.07237350941446</v>
      </c>
      <c r="I65" s="10">
        <f>I40/1000/I$52*1000*$C65</f>
        <v>158.86708253912909</v>
      </c>
      <c r="J65" s="10">
        <f>J40/1000/J$52*1000*$C65</f>
        <v>191.4997551719899</v>
      </c>
      <c r="K65" s="10">
        <f>K40/1000/K$52*1000*$C65</f>
        <v>213.39642734308288</v>
      </c>
      <c r="L65" s="10">
        <f>L40/1000/L$52*1000*$C65</f>
        <v>249.85665032818437</v>
      </c>
    </row>
    <row r="66" spans="1:12" x14ac:dyDescent="0.25">
      <c r="B66" s="11" t="s">
        <v>28</v>
      </c>
      <c r="C66">
        <v>201</v>
      </c>
      <c r="D66" s="10">
        <f>D41/1000/D$52*1000*$C66</f>
        <v>142.79189841325658</v>
      </c>
      <c r="E66" s="10">
        <f>E41/1000/E$52*1000*$C66</f>
        <v>103.59425607094475</v>
      </c>
      <c r="F66" s="10">
        <f>F41/1000/F$52*1000*$C66</f>
        <v>97.920657293856976</v>
      </c>
      <c r="G66" s="10">
        <f>G41/1000/G$52*1000*$C66</f>
        <v>113.70239700618092</v>
      </c>
      <c r="H66" s="10">
        <f>H41/1000/H$52*1000*$C66</f>
        <v>148.41870925013646</v>
      </c>
      <c r="I66" s="10">
        <f>I41/1000/I$52*1000*$C66</f>
        <v>161.7488194561883</v>
      </c>
      <c r="J66" s="10">
        <f>J41/1000/J$52*1000*$C66</f>
        <v>195.49342616129653</v>
      </c>
      <c r="K66" s="10">
        <f>K41/1000/K$52*1000*$C66</f>
        <v>218.36316081177853</v>
      </c>
      <c r="L66" s="10">
        <f>L41/1000/L$52*1000*$C66</f>
        <v>255.06057562277746</v>
      </c>
    </row>
    <row r="67" spans="1:12" x14ac:dyDescent="0.25">
      <c r="A67" s="5"/>
      <c r="B67" s="5" t="s">
        <v>27</v>
      </c>
      <c r="C67">
        <v>201</v>
      </c>
      <c r="D67" s="10">
        <f>D42/1000/D$52*1000*$C67</f>
        <v>143.4890623842148</v>
      </c>
      <c r="E67" s="10">
        <f>E42/1000/E$52*1000*$C67</f>
        <v>103.90036721941559</v>
      </c>
      <c r="F67" s="10">
        <f>F42/1000/F$52*1000*$C67</f>
        <v>98.419653956911716</v>
      </c>
      <c r="G67" s="10">
        <f>G42/1000/G$52*1000*$C67</f>
        <v>114.46776716219254</v>
      </c>
      <c r="H67" s="10">
        <f>H42/1000/H$52*1000*$C67</f>
        <v>148.90802088902677</v>
      </c>
      <c r="I67" s="10">
        <f>I42/1000/I$52*1000*$C67</f>
        <v>162.66317753710865</v>
      </c>
      <c r="J67" s="10">
        <f>J42/1000/J$52*1000*$C67</f>
        <v>196.58954707169809</v>
      </c>
      <c r="K67" s="10">
        <f>K42/1000/K$52*1000*$C67</f>
        <v>218.84204046301701</v>
      </c>
      <c r="L67" s="10">
        <f>L42/1000/L$52*1000*$C67</f>
        <v>258.23703497554231</v>
      </c>
    </row>
    <row r="68" spans="1:12" x14ac:dyDescent="0.25">
      <c r="A68" s="5" t="s">
        <v>30</v>
      </c>
      <c r="B68" s="5" t="s">
        <v>29</v>
      </c>
      <c r="C68">
        <v>201</v>
      </c>
      <c r="D68" s="10">
        <f>D43/1000/D$52*1000*$C68</f>
        <v>187.02046926427343</v>
      </c>
      <c r="E68" s="10">
        <f>E43/1000/E$52*1000*$C68</f>
        <v>232.68710955209772</v>
      </c>
      <c r="F68" s="10">
        <f>F43/1000/F$52*1000*$C68</f>
        <v>242.32750139811364</v>
      </c>
      <c r="G68" s="10">
        <f>G43/1000/G$52*1000*$C68</f>
        <v>228.68770429731023</v>
      </c>
      <c r="H68" s="10">
        <f>H43/1000/H$52*1000*$C68</f>
        <v>198.09032384001654</v>
      </c>
      <c r="I68" s="10">
        <f>I43/1000/I$52*1000*$C68</f>
        <v>164.81824992378986</v>
      </c>
      <c r="J68" s="10">
        <f>J43/1000/J$52*1000*$C68</f>
        <v>109.73490867040437</v>
      </c>
      <c r="K68" s="10">
        <f>K43/1000/K$52*1000*$C68</f>
        <v>88.049864022085359</v>
      </c>
      <c r="L68" s="10">
        <f>L43/1000/L$52*1000*$C68</f>
        <v>76.396396866711143</v>
      </c>
    </row>
    <row r="69" spans="1:12" x14ac:dyDescent="0.25">
      <c r="A69" s="8"/>
      <c r="B69" s="11" t="s">
        <v>28</v>
      </c>
      <c r="C69">
        <v>201</v>
      </c>
      <c r="D69" s="10">
        <f>D44/1000/D$52*1000*$C69</f>
        <v>187.52351817092259</v>
      </c>
      <c r="E69" s="10">
        <f>E44/1000/E$52*1000*$C69</f>
        <v>233.86963755652999</v>
      </c>
      <c r="F69" s="10">
        <f>F44/1000/F$52*1000*$C69</f>
        <v>243.26337847075919</v>
      </c>
      <c r="G69" s="10">
        <f>G44/1000/G$52*1000*$C69</f>
        <v>228.73707609952626</v>
      </c>
      <c r="H69" s="10">
        <f>H44/1000/H$52*1000*$C69</f>
        <v>198.90698746866181</v>
      </c>
      <c r="I69" s="10">
        <f>I44/1000/I$52*1000*$C69</f>
        <v>164.8280737838559</v>
      </c>
      <c r="J69" s="10">
        <f>J44/1000/J$52*1000*$C69</f>
        <v>110.62633728411093</v>
      </c>
      <c r="K69" s="10">
        <f>K44/1000/K$52*1000*$C69</f>
        <v>87.992413235893792</v>
      </c>
      <c r="L69" s="10">
        <f>L44/1000/L$52*1000*$C69</f>
        <v>76.500020996280213</v>
      </c>
    </row>
    <row r="70" spans="1:12" x14ac:dyDescent="0.25">
      <c r="A70" s="8"/>
      <c r="B70" s="5" t="s">
        <v>27</v>
      </c>
      <c r="C70">
        <v>201</v>
      </c>
      <c r="D70" s="10">
        <f>D45/1000/D$52*1000*$C70</f>
        <v>188.54060106694942</v>
      </c>
      <c r="E70" s="10">
        <f>E45/1000/E$52*1000*$C70</f>
        <v>234.17001498499849</v>
      </c>
      <c r="F70" s="10">
        <f>F45/1000/F$52*1000*$C70</f>
        <v>244.67095031087979</v>
      </c>
      <c r="G70" s="10">
        <f>G45/1000/G$52*1000*$C70</f>
        <v>229.75856371680644</v>
      </c>
      <c r="H70" s="10">
        <f>H45/1000/H$52*1000*$C70</f>
        <v>199.63315804190751</v>
      </c>
      <c r="I70" s="10">
        <f>I45/1000/I$52*1000*$C70</f>
        <v>164.69273499641426</v>
      </c>
      <c r="J70" s="10">
        <f>J45/1000/J$52*1000*$C70</f>
        <v>110.83811800025596</v>
      </c>
      <c r="K70" s="10">
        <f>K45/1000/K$52*1000*$C70</f>
        <v>88.304905000660014</v>
      </c>
      <c r="L70" s="10">
        <f>L45/1000/L$52*1000*$C70</f>
        <v>76.940075041181785</v>
      </c>
    </row>
    <row r="71" spans="1:12" x14ac:dyDescent="0.25">
      <c r="A71" s="8"/>
      <c r="B71" s="5"/>
      <c r="D71" s="10"/>
      <c r="E71" s="10"/>
      <c r="F71" s="10"/>
      <c r="G71" s="10"/>
      <c r="H71" s="10"/>
      <c r="I71" s="10"/>
      <c r="J71" s="10"/>
      <c r="K71" s="10"/>
      <c r="L71" s="10"/>
    </row>
    <row r="72" spans="1:12" ht="15.75" x14ac:dyDescent="0.25">
      <c r="A72" s="2"/>
      <c r="B72" s="2"/>
      <c r="C72" s="2"/>
      <c r="D72" s="7" t="s">
        <v>26</v>
      </c>
      <c r="E72" s="2"/>
      <c r="F72" s="2"/>
      <c r="G72" s="3"/>
      <c r="H72" s="3"/>
      <c r="I72" s="2"/>
      <c r="J72" s="2"/>
      <c r="K72" s="2"/>
      <c r="L72" s="2"/>
    </row>
    <row r="73" spans="1:12" x14ac:dyDescent="0.25">
      <c r="A73" s="2"/>
      <c r="B73" s="2"/>
      <c r="C73" s="2"/>
      <c r="D73" s="3" t="s">
        <v>8</v>
      </c>
      <c r="E73" s="3" t="s">
        <v>7</v>
      </c>
      <c r="F73" s="3" t="s">
        <v>6</v>
      </c>
      <c r="G73" s="3" t="s">
        <v>5</v>
      </c>
      <c r="H73" s="3" t="s">
        <v>4</v>
      </c>
      <c r="I73" s="3" t="s">
        <v>3</v>
      </c>
      <c r="J73" s="3" t="s">
        <v>2</v>
      </c>
      <c r="K73" s="3" t="s">
        <v>1</v>
      </c>
      <c r="L73" s="3" t="s">
        <v>0</v>
      </c>
    </row>
    <row r="74" spans="1:12" x14ac:dyDescent="0.25">
      <c r="A74" s="2"/>
      <c r="B74" s="2"/>
      <c r="D74" s="9"/>
      <c r="E74" s="9"/>
      <c r="F74" s="9"/>
      <c r="G74" s="9"/>
      <c r="H74" s="9"/>
      <c r="I74" s="9"/>
      <c r="J74" s="9"/>
      <c r="K74" s="9"/>
      <c r="L74" s="9"/>
    </row>
    <row r="75" spans="1:12" x14ac:dyDescent="0.25">
      <c r="A75" s="2"/>
      <c r="B75" s="2"/>
      <c r="C75" s="5"/>
      <c r="D75" s="5">
        <f>D53</f>
        <v>146.11676793002101</v>
      </c>
      <c r="E75" s="5">
        <f>E53</f>
        <v>107.28948828149454</v>
      </c>
      <c r="F75" s="5">
        <f>F53</f>
        <v>100.92493322466447</v>
      </c>
      <c r="G75" s="5">
        <f>G53</f>
        <v>113.45752702101244</v>
      </c>
      <c r="H75" s="5">
        <f>H53</f>
        <v>147.63778569287621</v>
      </c>
      <c r="I75" s="5">
        <f>I53</f>
        <v>165.74637300193314</v>
      </c>
      <c r="J75" s="5">
        <f>J53</f>
        <v>196.89116140408197</v>
      </c>
      <c r="K75" s="5">
        <f>K53</f>
        <v>218.75288528902584</v>
      </c>
      <c r="L75" s="5">
        <f>L53</f>
        <v>264.20061743646778</v>
      </c>
    </row>
    <row r="76" spans="1:12" x14ac:dyDescent="0.25">
      <c r="A76" s="2"/>
      <c r="B76" s="2"/>
      <c r="C76" s="5"/>
      <c r="D76" s="5">
        <f>D54</f>
        <v>146.95013200591364</v>
      </c>
      <c r="E76" s="5">
        <f>E54</f>
        <v>107.4016428844478</v>
      </c>
      <c r="F76" s="5">
        <f>F54</f>
        <v>101.68351781033735</v>
      </c>
      <c r="G76" s="5">
        <f>G54</f>
        <v>115.50230384628857</v>
      </c>
      <c r="H76" s="5">
        <f>H54</f>
        <v>150.07823058102278</v>
      </c>
      <c r="I76" s="5">
        <f>I54</f>
        <v>167.84212867329111</v>
      </c>
      <c r="J76" s="5">
        <f>J54</f>
        <v>199.25321803256458</v>
      </c>
      <c r="K76" s="5">
        <f>K54</f>
        <v>220.89243655447765</v>
      </c>
      <c r="L76" s="5">
        <f>L54</f>
        <v>263.11476994117447</v>
      </c>
    </row>
    <row r="77" spans="1:12" x14ac:dyDescent="0.25">
      <c r="A77" s="2"/>
      <c r="B77" s="2"/>
      <c r="C77" s="5"/>
      <c r="D77" s="5">
        <f>D55</f>
        <v>146.03613228855042</v>
      </c>
      <c r="E77" s="5">
        <f>E55</f>
        <v>106.94632063468616</v>
      </c>
      <c r="F77" s="5">
        <f>F55</f>
        <v>100.97038016838282</v>
      </c>
      <c r="G77" s="5">
        <f>G55</f>
        <v>115.03930165980209</v>
      </c>
      <c r="H77" s="5">
        <f>H55</f>
        <v>150.29371534473762</v>
      </c>
      <c r="I77" s="5">
        <f>I55</f>
        <v>166.41762449965447</v>
      </c>
      <c r="J77" s="5">
        <f>J55</f>
        <v>198.06091105884974</v>
      </c>
      <c r="K77" s="5">
        <f>K55</f>
        <v>219.84144684832887</v>
      </c>
      <c r="L77" s="5">
        <f>L55</f>
        <v>262.52610715147466</v>
      </c>
    </row>
    <row r="78" spans="1:12" x14ac:dyDescent="0.25">
      <c r="A78" s="2"/>
      <c r="B78" s="2"/>
      <c r="C78" s="5"/>
      <c r="D78" s="5">
        <f>(D56*4-0.7*0.93*D75)/4</f>
        <v>163.46471918398981</v>
      </c>
      <c r="E78" s="5">
        <f>(E56*4-0.7*0.93*E75)/4</f>
        <v>217.6298334222233</v>
      </c>
      <c r="F78" s="5">
        <f>(F56*4-0.7*0.93*F75)/4</f>
        <v>228.16233035005402</v>
      </c>
      <c r="G78" s="5">
        <f>(G56*4-0.7*0.93*G75)/4</f>
        <v>210.35956155294684</v>
      </c>
      <c r="H78" s="5">
        <f>(H56*4-0.7*0.93*H75)/4</f>
        <v>171.27214615546725</v>
      </c>
      <c r="I78" s="5">
        <f>(I56*4-0.7*0.93*I75)/4</f>
        <v>132.48000162834319</v>
      </c>
      <c r="J78" s="5">
        <f>(J56*4-0.7*0.93*J75)/4</f>
        <v>72.785300602607464</v>
      </c>
      <c r="K78" s="5">
        <f>(K56*4-0.7*0.93*K75)/4</f>
        <v>46.623036554829952</v>
      </c>
      <c r="L78" s="5">
        <f>(L56*4-0.7*0.93*L75)/4</f>
        <v>29.73016419771465</v>
      </c>
    </row>
    <row r="79" spans="1:12" x14ac:dyDescent="0.25">
      <c r="A79" s="2"/>
      <c r="B79" s="2"/>
      <c r="C79" s="5"/>
      <c r="D79" s="5">
        <f>(D57*4-0.7*0.93*D76)/4</f>
        <v>173.71693586140162</v>
      </c>
      <c r="E79" s="5">
        <f>(E57*4-0.7*0.93*E76)/4</f>
        <v>230.52850821038459</v>
      </c>
      <c r="F79" s="5">
        <f>(F57*4-0.7*0.93*F76)/4</f>
        <v>241.1431263270687</v>
      </c>
      <c r="G79" s="5">
        <f>(G57*4-0.7*0.93*G76)/4</f>
        <v>222.57917216648016</v>
      </c>
      <c r="H79" s="5">
        <f>(H57*4-0.7*0.93*H76)/4</f>
        <v>181.97322066977631</v>
      </c>
      <c r="I79" s="5">
        <f>(I57*4-0.7*0.93*I76)/4</f>
        <v>141.35318962219938</v>
      </c>
      <c r="J79" s="5">
        <f>(J57*4-0.7*0.93*J76)/4</f>
        <v>78.45720749373821</v>
      </c>
      <c r="K79" s="5">
        <f>(K57*4-0.7*0.93*K76)/4</f>
        <v>50.700262053628229</v>
      </c>
      <c r="L79" s="5">
        <f>(L57*4-0.7*0.93*L76)/4</f>
        <v>32.813133833227731</v>
      </c>
    </row>
    <row r="80" spans="1:12" x14ac:dyDescent="0.25">
      <c r="A80" s="2"/>
      <c r="B80" s="2"/>
      <c r="C80" s="5"/>
      <c r="D80" s="5">
        <f>(D58*4-0.7*0.93*D77)/4</f>
        <v>165.33009674476975</v>
      </c>
      <c r="E80" s="5">
        <f>(E58*4-0.7*0.93*E77)/4</f>
        <v>219.84084849512305</v>
      </c>
      <c r="F80" s="5">
        <f>(F58*4-0.7*0.93*F77)/4</f>
        <v>231.42885118736478</v>
      </c>
      <c r="G80" s="5">
        <f>(G58*4-0.7*0.93*G77)/4</f>
        <v>213.17099907086435</v>
      </c>
      <c r="H80" s="5">
        <f>(H58*4-0.7*0.93*H77)/4</f>
        <v>173.07120200673111</v>
      </c>
      <c r="I80" s="5">
        <f>(I58*4-0.7*0.93*I77)/4</f>
        <v>134.53201310327177</v>
      </c>
      <c r="J80" s="5">
        <f>(J58*4-0.7*0.93*J77)/4</f>
        <v>73.774663025279665</v>
      </c>
      <c r="K80" s="5">
        <f>(K58*4-0.7*0.93*K77)/4</f>
        <v>47.590159151130919</v>
      </c>
      <c r="L80" s="5">
        <f>(L58*4-0.7*0.93*L77)/4</f>
        <v>30.421706382766132</v>
      </c>
    </row>
    <row r="81" spans="1:12" x14ac:dyDescent="0.25">
      <c r="A81" s="2"/>
      <c r="B81" s="2"/>
      <c r="C81" s="5"/>
      <c r="D81" s="5">
        <f>D59</f>
        <v>144.46906327398855</v>
      </c>
      <c r="E81" s="5">
        <f>E59</f>
        <v>103.82371358191288</v>
      </c>
      <c r="F81" s="5">
        <f>F59</f>
        <v>97.771865159658503</v>
      </c>
      <c r="G81" s="5">
        <f>G59</f>
        <v>112.25232887700122</v>
      </c>
      <c r="H81" s="5">
        <f>H59</f>
        <v>145.82841749235868</v>
      </c>
      <c r="I81" s="5">
        <f>I59</f>
        <v>160.00271122148908</v>
      </c>
      <c r="J81" s="5">
        <f>J59</f>
        <v>196.48235970376052</v>
      </c>
      <c r="K81" s="5">
        <f>K59</f>
        <v>220.13569492482131</v>
      </c>
      <c r="L81" s="5">
        <f>L59</f>
        <v>262.47690755018311</v>
      </c>
    </row>
    <row r="82" spans="1:12" x14ac:dyDescent="0.25">
      <c r="A82" s="2"/>
      <c r="B82" s="2"/>
      <c r="C82" s="5"/>
      <c r="D82" s="5">
        <f>D60</f>
        <v>140.3883482094663</v>
      </c>
      <c r="E82" s="5">
        <f>E60</f>
        <v>100.82940398024682</v>
      </c>
      <c r="F82" s="5">
        <f>F60</f>
        <v>94.764925363753036</v>
      </c>
      <c r="G82" s="5">
        <f>G60</f>
        <v>109.62367838974761</v>
      </c>
      <c r="H82" s="5">
        <f>H60</f>
        <v>141.13848161150378</v>
      </c>
      <c r="I82" s="5">
        <f>I60</f>
        <v>155.59771099080467</v>
      </c>
      <c r="J82" s="5">
        <f>J60</f>
        <v>191.06837281090668</v>
      </c>
      <c r="K82" s="5">
        <f>K60</f>
        <v>213.63279607377754</v>
      </c>
      <c r="L82" s="5">
        <f>L60</f>
        <v>253.93468469361218</v>
      </c>
    </row>
    <row r="83" spans="1:12" x14ac:dyDescent="0.25">
      <c r="A83" s="2"/>
      <c r="B83" s="2"/>
      <c r="C83" s="5"/>
      <c r="D83" s="5">
        <f>D61</f>
        <v>141.60525839495153</v>
      </c>
      <c r="E83" s="5">
        <f>E61</f>
        <v>101.60760953897052</v>
      </c>
      <c r="F83" s="5">
        <f>F61</f>
        <v>95.808742972436661</v>
      </c>
      <c r="G83" s="5">
        <f>G61</f>
        <v>110.53224111276037</v>
      </c>
      <c r="H83" s="5">
        <f>H61</f>
        <v>142.77645253774924</v>
      </c>
      <c r="I83" s="5">
        <f>I61</f>
        <v>156.89466072992911</v>
      </c>
      <c r="J83" s="5">
        <f>J61</f>
        <v>192.48649756400866</v>
      </c>
      <c r="K83" s="5">
        <f>K61</f>
        <v>215.61091381678111</v>
      </c>
      <c r="L83" s="5">
        <f>L61</f>
        <v>255.55419846571752</v>
      </c>
    </row>
    <row r="84" spans="1:12" x14ac:dyDescent="0.25">
      <c r="A84" s="2"/>
      <c r="B84" s="2"/>
      <c r="C84" s="5"/>
      <c r="D84" s="5">
        <f>(D62*4-0.7*0.93*D81)/4</f>
        <v>172.72674191909024</v>
      </c>
      <c r="E84" s="5">
        <f>(E62*4-0.7*0.93*E81)/4</f>
        <v>226.33640168502922</v>
      </c>
      <c r="F84" s="5">
        <f>(F62*4-0.7*0.93*F81)/4</f>
        <v>237.13509034082142</v>
      </c>
      <c r="G84" s="5">
        <f>(G62*4-0.7*0.93*G81)/4</f>
        <v>219.99962019442677</v>
      </c>
      <c r="H84" s="5">
        <f>(H62*4-0.7*0.93*H81)/4</f>
        <v>186.8443232667293</v>
      </c>
      <c r="I84" s="5">
        <f>(I62*4-0.7*0.93*I81)/4</f>
        <v>150.62224000283655</v>
      </c>
      <c r="J84" s="5">
        <f>(J62*4-0.7*0.93*J81)/4</f>
        <v>87.951658632795699</v>
      </c>
      <c r="K84" s="5">
        <f>(K62*4-0.7*0.93*K81)/4</f>
        <v>60.534213084808997</v>
      </c>
      <c r="L84" s="5">
        <f>(L62*4-0.7*0.93*L81)/4</f>
        <v>41.420510909463005</v>
      </c>
    </row>
    <row r="85" spans="1:12" x14ac:dyDescent="0.25">
      <c r="A85" s="2"/>
      <c r="B85" s="2"/>
      <c r="C85" s="5"/>
      <c r="D85" s="5">
        <f>(D63*4-0.7*0.93*D82)/4</f>
        <v>168.81611276352137</v>
      </c>
      <c r="E85" s="5">
        <f>(E63*4-0.7*0.93*E82)/4</f>
        <v>220.61827437466212</v>
      </c>
      <c r="F85" s="5">
        <f>(F63*4-0.7*0.93*F82)/4</f>
        <v>231.32084845787543</v>
      </c>
      <c r="G85" s="5">
        <f>(G63*4-0.7*0.93*G82)/4</f>
        <v>214.65441814061265</v>
      </c>
      <c r="H85" s="5">
        <f>(H63*4-0.7*0.93*H82)/4</f>
        <v>182.18460762410942</v>
      </c>
      <c r="I85" s="5">
        <f>(I63*4-0.7*0.93*I82)/4</f>
        <v>147.02592978087768</v>
      </c>
      <c r="J85" s="5">
        <f>(J63*4-0.7*0.93*J82)/4</f>
        <v>85.301070780369542</v>
      </c>
      <c r="K85" s="5">
        <f>(K63*4-0.7*0.93*K82)/4</f>
        <v>59.171540020199487</v>
      </c>
      <c r="L85" s="5">
        <f>(L63*4-0.7*0.93*L82)/4</f>
        <v>41.217552176849779</v>
      </c>
    </row>
    <row r="86" spans="1:12" x14ac:dyDescent="0.25">
      <c r="A86" s="2"/>
      <c r="B86" s="2"/>
      <c r="C86" s="5"/>
      <c r="D86" s="5">
        <f>(D64*4-0.7*0.93*D83)/4</f>
        <v>181.66304513941989</v>
      </c>
      <c r="E86" s="5">
        <f>(E64*4-0.7*0.93*E83)/4</f>
        <v>237.11256464834656</v>
      </c>
      <c r="F86" s="5">
        <f>(F64*4-0.7*0.93*F83)/4</f>
        <v>248.01101636503492</v>
      </c>
      <c r="G86" s="5">
        <f>(G64*4-0.7*0.93*G83)/4</f>
        <v>233.26458757899215</v>
      </c>
      <c r="H86" s="5">
        <f>(H64*4-0.7*0.93*H83)/4</f>
        <v>195.51575571510176</v>
      </c>
      <c r="I86" s="5">
        <f>(I64*4-0.7*0.93*I83)/4</f>
        <v>158.67536398551016</v>
      </c>
      <c r="J86" s="5">
        <f>(J64*4-0.7*0.93*J83)/4</f>
        <v>93.853801950100262</v>
      </c>
      <c r="K86" s="5">
        <f>(K64*4-0.7*0.93*K83)/4</f>
        <v>65.571572498403398</v>
      </c>
      <c r="L86" s="5">
        <f>(L64*4-0.7*0.93*L83)/4</f>
        <v>46.44059333995866</v>
      </c>
    </row>
    <row r="87" spans="1:12" x14ac:dyDescent="0.25">
      <c r="A87" s="2"/>
      <c r="B87" s="2"/>
      <c r="C87" s="5"/>
      <c r="D87" s="5">
        <f>D65</f>
        <v>140.085134041873</v>
      </c>
      <c r="E87" s="5">
        <f>E65</f>
        <v>101.27220860012218</v>
      </c>
      <c r="F87" s="5">
        <f>F65</f>
        <v>95.818611028694306</v>
      </c>
      <c r="G87" s="5">
        <f>G65</f>
        <v>111.60653851313954</v>
      </c>
      <c r="H87" s="5">
        <f>H65</f>
        <v>145.07237350941446</v>
      </c>
      <c r="I87" s="5">
        <f>I65</f>
        <v>158.86708253912909</v>
      </c>
      <c r="J87" s="5">
        <f>J65</f>
        <v>191.4997551719899</v>
      </c>
      <c r="K87" s="5">
        <f>K65</f>
        <v>213.39642734308288</v>
      </c>
      <c r="L87" s="5">
        <f>L65</f>
        <v>249.85665032818437</v>
      </c>
    </row>
    <row r="88" spans="1:12" x14ac:dyDescent="0.25">
      <c r="A88" s="2"/>
      <c r="B88" s="2"/>
      <c r="C88" s="5"/>
      <c r="D88" s="5">
        <f>D66</f>
        <v>142.79189841325658</v>
      </c>
      <c r="E88" s="5">
        <f>E66</f>
        <v>103.59425607094475</v>
      </c>
      <c r="F88" s="5">
        <f>F66</f>
        <v>97.920657293856976</v>
      </c>
      <c r="G88" s="5">
        <f>G66</f>
        <v>113.70239700618092</v>
      </c>
      <c r="H88" s="5">
        <f>H66</f>
        <v>148.41870925013646</v>
      </c>
      <c r="I88" s="5">
        <f>I66</f>
        <v>161.7488194561883</v>
      </c>
      <c r="J88" s="5">
        <f>J66</f>
        <v>195.49342616129653</v>
      </c>
      <c r="K88" s="5">
        <f>K66</f>
        <v>218.36316081177853</v>
      </c>
      <c r="L88" s="5">
        <f>L66</f>
        <v>255.06057562277746</v>
      </c>
    </row>
    <row r="89" spans="1:12" x14ac:dyDescent="0.25">
      <c r="A89" s="2"/>
      <c r="B89" s="2"/>
      <c r="C89" s="5"/>
      <c r="D89" s="5">
        <f>D67</f>
        <v>143.4890623842148</v>
      </c>
      <c r="E89" s="5">
        <f>E67</f>
        <v>103.90036721941559</v>
      </c>
      <c r="F89" s="5">
        <f>F67</f>
        <v>98.419653956911716</v>
      </c>
      <c r="G89" s="5">
        <f>G67</f>
        <v>114.46776716219254</v>
      </c>
      <c r="H89" s="5">
        <f>H67</f>
        <v>148.90802088902677</v>
      </c>
      <c r="I89" s="5">
        <f>I67</f>
        <v>162.66317753710865</v>
      </c>
      <c r="J89" s="5">
        <f>J67</f>
        <v>196.58954707169809</v>
      </c>
      <c r="K89" s="5">
        <f>K67</f>
        <v>218.84204046301701</v>
      </c>
      <c r="L89" s="5">
        <f>L67</f>
        <v>258.23703497554231</v>
      </c>
    </row>
    <row r="90" spans="1:12" x14ac:dyDescent="0.25">
      <c r="A90" s="2"/>
      <c r="B90" s="2"/>
      <c r="C90" s="5"/>
      <c r="D90" s="5">
        <f>(D68*4-0.7*0.93*D87)/4</f>
        <v>164.22161369895861</v>
      </c>
      <c r="E90" s="5">
        <f>(E68*4-0.7*0.93*E87)/4</f>
        <v>216.20505760242784</v>
      </c>
      <c r="F90" s="5">
        <f>(F68*4-0.7*0.93*F87)/4</f>
        <v>226.73302245319366</v>
      </c>
      <c r="G90" s="5">
        <f>(G68*4-0.7*0.93*G87)/4</f>
        <v>210.52374015429677</v>
      </c>
      <c r="H90" s="5">
        <f>(H68*4-0.7*0.93*H87)/4</f>
        <v>174.47979505135933</v>
      </c>
      <c r="I90" s="5">
        <f>(I68*4-0.7*0.93*I87)/4</f>
        <v>138.96263224054661</v>
      </c>
      <c r="J90" s="5">
        <f>(J68*4-0.7*0.93*J87)/4</f>
        <v>78.568323516163005</v>
      </c>
      <c r="K90" s="5">
        <f>(K68*4-0.7*0.93*K87)/4</f>
        <v>53.319595471998618</v>
      </c>
      <c r="L90" s="5">
        <f>(L68*4-0.7*0.93*L87)/4</f>
        <v>35.732227025799133</v>
      </c>
    </row>
    <row r="91" spans="1:12" x14ac:dyDescent="0.25">
      <c r="A91" s="2"/>
      <c r="B91" s="2"/>
      <c r="C91" s="5"/>
      <c r="D91" s="5">
        <f>(D69*4-0.7*0.93*D88)/4</f>
        <v>164.28413670416506</v>
      </c>
      <c r="E91" s="5">
        <f>(E69*4-0.7*0.93*E88)/4</f>
        <v>217.00967238098374</v>
      </c>
      <c r="F91" s="5">
        <f>(F69*4-0.7*0.93*F88)/4</f>
        <v>227.32679149618397</v>
      </c>
      <c r="G91" s="5">
        <f>(G69*4-0.7*0.93*G88)/4</f>
        <v>210.23201098677032</v>
      </c>
      <c r="H91" s="5">
        <f>(H69*4-0.7*0.93*H88)/4</f>
        <v>174.75184253820211</v>
      </c>
      <c r="I91" s="5">
        <f>(I69*4-0.7*0.93*I88)/4</f>
        <v>138.50345341736124</v>
      </c>
      <c r="J91" s="5">
        <f>(J69*4-0.7*0.93*J88)/4</f>
        <v>78.809782176359917</v>
      </c>
      <c r="K91" s="5">
        <f>(K69*4-0.7*0.93*K88)/4</f>
        <v>52.453808813776838</v>
      </c>
      <c r="L91" s="5">
        <f>(L69*4-0.7*0.93*L88)/4</f>
        <v>34.988912313673183</v>
      </c>
    </row>
    <row r="92" spans="1:12" x14ac:dyDescent="0.25">
      <c r="A92" s="2"/>
      <c r="B92" s="2"/>
      <c r="C92" s="5"/>
      <c r="D92" s="5">
        <f>(D70*4-0.7*0.93*D89)/4</f>
        <v>165.18775616391846</v>
      </c>
      <c r="E92" s="5">
        <f>(E70*4-0.7*0.93*E89)/4</f>
        <v>217.26023022003861</v>
      </c>
      <c r="F92" s="5">
        <f>(F70*4-0.7*0.93*F89)/4</f>
        <v>228.6531516293924</v>
      </c>
      <c r="G92" s="5">
        <f>(G70*4-0.7*0.93*G89)/4</f>
        <v>211.12893461115959</v>
      </c>
      <c r="H92" s="5">
        <f>(H70*4-0.7*0.93*H89)/4</f>
        <v>175.39837764221841</v>
      </c>
      <c r="I92" s="5">
        <f>(I70*4-0.7*0.93*I89)/4</f>
        <v>138.21930285224983</v>
      </c>
      <c r="J92" s="5">
        <f>(J70*4-0.7*0.93*J89)/4</f>
        <v>78.843169214337095</v>
      </c>
      <c r="K92" s="5">
        <f>(K70*4-0.7*0.93*K89)/4</f>
        <v>52.688362915303991</v>
      </c>
      <c r="L92" s="5">
        <f>(L70*4-0.7*0.93*L89)/4</f>
        <v>34.911997598912272</v>
      </c>
    </row>
    <row r="93" spans="1:12" x14ac:dyDescent="0.25">
      <c r="A93" s="2"/>
      <c r="B93" s="10"/>
      <c r="C93" s="5"/>
      <c r="D93" s="5"/>
      <c r="E93" s="5"/>
      <c r="F93" s="5"/>
      <c r="G93" s="5"/>
      <c r="H93" s="5"/>
      <c r="I93" s="5"/>
      <c r="J93" s="5"/>
      <c r="K93" s="5"/>
      <c r="L93" s="5"/>
    </row>
    <row r="94" spans="1:12" x14ac:dyDescent="0.25">
      <c r="A94" s="2"/>
      <c r="B94" s="10"/>
      <c r="C94" s="5"/>
      <c r="D94" s="5"/>
      <c r="E94" s="5"/>
      <c r="F94" s="5"/>
      <c r="G94" s="5"/>
      <c r="H94" s="5"/>
      <c r="I94" s="5"/>
      <c r="J94" s="5"/>
      <c r="K94" s="5"/>
      <c r="L94" s="5"/>
    </row>
    <row r="95" spans="1:12" ht="15.75" x14ac:dyDescent="0.25">
      <c r="A95" s="2"/>
      <c r="B95" s="2"/>
      <c r="C95" s="2"/>
      <c r="D95" s="7" t="s">
        <v>25</v>
      </c>
      <c r="E95" s="2"/>
      <c r="F95" s="2"/>
      <c r="G95" s="2"/>
      <c r="H95" s="2"/>
      <c r="I95" s="2"/>
      <c r="J95" s="2"/>
      <c r="K95" s="2"/>
      <c r="L95" s="2"/>
    </row>
    <row r="96" spans="1:12" x14ac:dyDescent="0.25">
      <c r="A96" s="2"/>
      <c r="B96" s="2"/>
      <c r="C96" s="3"/>
      <c r="D96" s="3" t="s">
        <v>8</v>
      </c>
      <c r="E96" s="3" t="s">
        <v>7</v>
      </c>
      <c r="F96" s="3" t="s">
        <v>6</v>
      </c>
      <c r="G96" s="3" t="s">
        <v>5</v>
      </c>
      <c r="H96" s="3" t="s">
        <v>4</v>
      </c>
      <c r="I96" s="3" t="s">
        <v>3</v>
      </c>
      <c r="J96" s="3" t="s">
        <v>2</v>
      </c>
      <c r="K96" s="3" t="s">
        <v>1</v>
      </c>
      <c r="L96" s="3" t="s">
        <v>0</v>
      </c>
    </row>
    <row r="97" spans="1:12" x14ac:dyDescent="0.25">
      <c r="A97" s="2"/>
      <c r="B97" s="2"/>
      <c r="C97" s="9"/>
      <c r="D97" s="9"/>
      <c r="E97" s="9"/>
      <c r="F97" s="9"/>
      <c r="G97" s="9"/>
      <c r="H97" s="9"/>
      <c r="I97" s="9"/>
      <c r="J97" s="9"/>
      <c r="K97" s="9"/>
      <c r="L97" s="9"/>
    </row>
    <row r="98" spans="1:12" x14ac:dyDescent="0.25">
      <c r="A98" s="2"/>
      <c r="B98" s="2"/>
      <c r="C98" s="5" t="s">
        <v>24</v>
      </c>
      <c r="D98" s="5">
        <f>AVERAGE(D75:D77)</f>
        <v>146.36767740816171</v>
      </c>
      <c r="E98" s="5">
        <f>AVERAGE(E75:E77)</f>
        <v>107.21248393354284</v>
      </c>
      <c r="F98" s="5">
        <f>AVERAGE(F75:F77)</f>
        <v>101.19294373446155</v>
      </c>
      <c r="G98" s="5">
        <f>AVERAGE(G75:G77)</f>
        <v>114.66637750903436</v>
      </c>
      <c r="H98" s="5">
        <f>AVERAGE(H75:H77)</f>
        <v>149.33657720621218</v>
      </c>
      <c r="I98" s="5">
        <f>AVERAGE(I75:I77)</f>
        <v>166.6687087249596</v>
      </c>
      <c r="J98" s="5">
        <f>AVERAGE(J75:J77)</f>
        <v>198.06843016516541</v>
      </c>
      <c r="K98" s="5">
        <f>AVERAGE(K75:K77)</f>
        <v>219.82892289727747</v>
      </c>
      <c r="L98" s="5">
        <f>AVERAGE(L75:L77)</f>
        <v>263.2804981763723</v>
      </c>
    </row>
    <row r="99" spans="1:12" x14ac:dyDescent="0.25">
      <c r="A99" s="2"/>
      <c r="B99" s="2"/>
      <c r="C99" s="5" t="s">
        <v>23</v>
      </c>
      <c r="D99" s="5">
        <f>AVERAGE(D78:D80)</f>
        <v>167.50391726338705</v>
      </c>
      <c r="E99" s="5">
        <f>AVERAGE(E78:E80)</f>
        <v>222.66639670924363</v>
      </c>
      <c r="F99" s="5">
        <f>AVERAGE(F78:F80)</f>
        <v>233.57810262149584</v>
      </c>
      <c r="G99" s="5">
        <f>AVERAGE(G78:G80)</f>
        <v>215.36991093009712</v>
      </c>
      <c r="H99" s="5">
        <f>AVERAGE(H78:H80)</f>
        <v>175.4388562773249</v>
      </c>
      <c r="I99" s="5">
        <f>AVERAGE(I78:I80)</f>
        <v>136.12173478460477</v>
      </c>
      <c r="J99" s="5">
        <f>AVERAGE(J78:J80)</f>
        <v>75.005723707208446</v>
      </c>
      <c r="K99" s="5">
        <f>AVERAGE(K78:K80)</f>
        <v>48.304485919863033</v>
      </c>
      <c r="L99" s="5">
        <f>AVERAGE(L78:L80)</f>
        <v>30.988334804569504</v>
      </c>
    </row>
    <row r="100" spans="1:12" x14ac:dyDescent="0.25">
      <c r="A100" s="2"/>
      <c r="B100" s="2"/>
      <c r="C100" s="5" t="s">
        <v>22</v>
      </c>
      <c r="D100" s="5">
        <f>AVERAGE(D81:D83)</f>
        <v>142.15422329280213</v>
      </c>
      <c r="E100" s="5">
        <f>AVERAGE(E81:E83)</f>
        <v>102.08690903371007</v>
      </c>
      <c r="F100" s="5">
        <f>AVERAGE(F81:F83)</f>
        <v>96.115177831949396</v>
      </c>
      <c r="G100" s="5">
        <f>AVERAGE(G81:G83)</f>
        <v>110.80274945983642</v>
      </c>
      <c r="H100" s="5">
        <f>AVERAGE(H81:H83)</f>
        <v>143.24778388053724</v>
      </c>
      <c r="I100" s="5">
        <f>AVERAGE(I81:I83)</f>
        <v>157.49836098074096</v>
      </c>
      <c r="J100" s="5">
        <f>AVERAGE(J81:J83)</f>
        <v>193.34574335955861</v>
      </c>
      <c r="K100" s="5">
        <f>AVERAGE(K81:K83)</f>
        <v>216.45980160512667</v>
      </c>
      <c r="L100" s="5">
        <f>AVERAGE(L81:L83)</f>
        <v>257.32193023650427</v>
      </c>
    </row>
    <row r="101" spans="1:12" x14ac:dyDescent="0.25">
      <c r="A101" s="2"/>
      <c r="B101" s="2"/>
      <c r="C101" s="5" t="s">
        <v>21</v>
      </c>
      <c r="D101" s="5">
        <f>AVERAGE(D84:D86)</f>
        <v>174.40196660734384</v>
      </c>
      <c r="E101" s="5">
        <f>AVERAGE(E84:E86)</f>
        <v>228.02241356934596</v>
      </c>
      <c r="F101" s="5">
        <f>AVERAGE(F84:F86)</f>
        <v>238.8223183879106</v>
      </c>
      <c r="G101" s="5">
        <f>AVERAGE(G84:G86)</f>
        <v>222.63954197134387</v>
      </c>
      <c r="H101" s="5">
        <f>AVERAGE(H84:H86)</f>
        <v>188.1815622019802</v>
      </c>
      <c r="I101" s="5">
        <f>AVERAGE(I84:I86)</f>
        <v>152.10784458974146</v>
      </c>
      <c r="J101" s="5">
        <f>AVERAGE(J84:J86)</f>
        <v>89.035510454421839</v>
      </c>
      <c r="K101" s="5">
        <f>AVERAGE(K84:K86)</f>
        <v>61.759108534470634</v>
      </c>
      <c r="L101" s="5">
        <f>AVERAGE(L84:L86)</f>
        <v>43.026218808757143</v>
      </c>
    </row>
    <row r="102" spans="1:12" x14ac:dyDescent="0.25">
      <c r="A102" s="2"/>
      <c r="B102" s="8"/>
      <c r="C102" s="5" t="s">
        <v>20</v>
      </c>
      <c r="D102" s="5">
        <f>AVERAGE(D87:D89)</f>
        <v>142.12203161311479</v>
      </c>
      <c r="E102" s="5">
        <f>AVERAGE(E87:E89)</f>
        <v>102.92227729682752</v>
      </c>
      <c r="F102" s="5">
        <f>AVERAGE(F87:F89)</f>
        <v>97.386307426487676</v>
      </c>
      <c r="G102" s="5">
        <f>AVERAGE(G87:G89)</f>
        <v>113.25890089383768</v>
      </c>
      <c r="H102" s="5">
        <f>AVERAGE(H87:H89)</f>
        <v>147.46636788285923</v>
      </c>
      <c r="I102" s="5">
        <f>AVERAGE(I87:I89)</f>
        <v>161.09302651080867</v>
      </c>
      <c r="J102" s="5">
        <f>AVERAGE(J87:J89)</f>
        <v>194.52757613499486</v>
      </c>
      <c r="K102" s="5">
        <f>AVERAGE(K87:K89)</f>
        <v>216.86720953929282</v>
      </c>
      <c r="L102" s="5">
        <f>AVERAGE(L87:L89)</f>
        <v>254.38475364216802</v>
      </c>
    </row>
    <row r="103" spans="1:12" x14ac:dyDescent="0.25">
      <c r="A103" s="2"/>
      <c r="B103" s="8"/>
      <c r="C103" s="5" t="s">
        <v>19</v>
      </c>
      <c r="D103" s="5">
        <f>AVERAGE(D90:D92)</f>
        <v>164.56450218901406</v>
      </c>
      <c r="E103" s="5">
        <f>AVERAGE(E90:E92)</f>
        <v>216.82498673448342</v>
      </c>
      <c r="F103" s="5">
        <f>AVERAGE(F90:F92)</f>
        <v>227.57098852625666</v>
      </c>
      <c r="G103" s="5">
        <f>AVERAGE(G90:G92)</f>
        <v>210.62822858407557</v>
      </c>
      <c r="H103" s="5">
        <f>AVERAGE(H90:H92)</f>
        <v>174.87667174392664</v>
      </c>
      <c r="I103" s="5">
        <f>AVERAGE(I90:I92)</f>
        <v>138.56179617005256</v>
      </c>
      <c r="J103" s="5">
        <f>AVERAGE(J90:J92)</f>
        <v>78.740424968953334</v>
      </c>
      <c r="K103" s="5">
        <f>AVERAGE(K90:K92)</f>
        <v>52.820589067026482</v>
      </c>
      <c r="L103" s="5">
        <f>AVERAGE(L90:L92)</f>
        <v>35.211045646128191</v>
      </c>
    </row>
    <row r="104" spans="1:12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5"/>
    </row>
    <row r="105" spans="1:12" x14ac:dyDescent="0.25">
      <c r="A105" s="2"/>
      <c r="B105" s="2"/>
      <c r="C105" s="8"/>
      <c r="D105" s="4"/>
      <c r="E105" s="5"/>
      <c r="F105" s="5"/>
      <c r="G105" s="5"/>
      <c r="H105" s="5"/>
      <c r="I105" s="5"/>
      <c r="J105" s="5"/>
      <c r="K105" s="5"/>
      <c r="L105" s="5"/>
    </row>
    <row r="106" spans="1:12" x14ac:dyDescent="0.25">
      <c r="A106" s="2"/>
      <c r="B106" s="2"/>
      <c r="C106" s="8"/>
      <c r="D106" s="2"/>
      <c r="E106" s="5"/>
      <c r="F106" s="5"/>
      <c r="G106" s="5"/>
      <c r="H106" s="5"/>
      <c r="I106" s="5"/>
      <c r="J106" s="5"/>
      <c r="K106" s="5"/>
      <c r="L106" s="5"/>
    </row>
    <row r="107" spans="1:12" ht="15.75" x14ac:dyDescent="0.25">
      <c r="A107" s="2"/>
      <c r="B107" s="2"/>
      <c r="C107" s="5"/>
      <c r="D107" s="7" t="s">
        <v>18</v>
      </c>
      <c r="E107" s="5"/>
      <c r="F107" s="5"/>
      <c r="G107" s="5"/>
      <c r="H107" s="5"/>
      <c r="I107" s="5"/>
      <c r="J107" s="5"/>
      <c r="K107" s="5"/>
      <c r="L107" s="5"/>
    </row>
    <row r="108" spans="1:12" x14ac:dyDescent="0.25">
      <c r="A108" s="2"/>
      <c r="B108" s="2"/>
      <c r="C108" s="5"/>
      <c r="D108" s="3" t="s">
        <v>8</v>
      </c>
      <c r="E108" s="3" t="s">
        <v>7</v>
      </c>
      <c r="F108" s="3" t="s">
        <v>6</v>
      </c>
      <c r="G108" s="3" t="s">
        <v>5</v>
      </c>
      <c r="H108" s="3" t="s">
        <v>4</v>
      </c>
      <c r="I108" s="3" t="s">
        <v>3</v>
      </c>
      <c r="J108" s="3" t="s">
        <v>2</v>
      </c>
      <c r="K108" s="3" t="s">
        <v>1</v>
      </c>
      <c r="L108" s="3" t="s">
        <v>0</v>
      </c>
    </row>
    <row r="109" spans="1:12" x14ac:dyDescent="0.25">
      <c r="A109" s="2"/>
      <c r="B109" s="2"/>
      <c r="C109" s="2" t="s">
        <v>17</v>
      </c>
      <c r="D109" s="2">
        <f>D99/D98</f>
        <v>1.1444051052083357</v>
      </c>
      <c r="E109" s="2">
        <f>E99/E98</f>
        <v>2.0768700485222085</v>
      </c>
      <c r="F109" s="2">
        <f>F99/F98</f>
        <v>2.3082449625580974</v>
      </c>
      <c r="G109" s="2">
        <f>G99/G98</f>
        <v>1.8782307037922124</v>
      </c>
      <c r="H109" s="2">
        <f>H99/H98</f>
        <v>1.1747882505373701</v>
      </c>
      <c r="I109" s="2">
        <f>I99/I98</f>
        <v>0.81672040196360962</v>
      </c>
      <c r="J109" s="2">
        <f>J99/J98</f>
        <v>0.37868590993861379</v>
      </c>
      <c r="K109" s="2">
        <f>K99/K98</f>
        <v>0.21973671745839807</v>
      </c>
      <c r="L109" s="2">
        <f>L99/L98</f>
        <v>0.11770083625339518</v>
      </c>
    </row>
    <row r="110" spans="1:12" x14ac:dyDescent="0.25">
      <c r="A110" s="2"/>
      <c r="B110" s="2"/>
      <c r="C110" s="5" t="s">
        <v>16</v>
      </c>
      <c r="D110" s="5">
        <f>D101/D100</f>
        <v>1.2268504063232748</v>
      </c>
      <c r="E110" s="5">
        <f>E101/E100</f>
        <v>2.2336107119674939</v>
      </c>
      <c r="F110" s="5">
        <f>F101/F100</f>
        <v>2.4847513553527891</v>
      </c>
      <c r="G110" s="5">
        <f>G101/G100</f>
        <v>2.0093322869397374</v>
      </c>
      <c r="H110" s="5">
        <f>H101/H100</f>
        <v>1.3136786978772104</v>
      </c>
      <c r="I110" s="5">
        <f>I101/I100</f>
        <v>0.96577414293435948</v>
      </c>
      <c r="J110" s="5">
        <f>J101/J100</f>
        <v>0.46049894301963235</v>
      </c>
      <c r="K110" s="5">
        <f>K101/K100</f>
        <v>0.28531444673100875</v>
      </c>
      <c r="L110" s="5">
        <f>L101/L100</f>
        <v>0.16720774156019971</v>
      </c>
    </row>
    <row r="111" spans="1:12" x14ac:dyDescent="0.25">
      <c r="A111" s="2"/>
      <c r="B111" s="2"/>
      <c r="C111" s="5" t="s">
        <v>15</v>
      </c>
      <c r="D111" s="5">
        <f>D103/D102</f>
        <v>1.1579098632433871</v>
      </c>
      <c r="E111" s="5">
        <f>E103/E102</f>
        <v>2.1066866418934831</v>
      </c>
      <c r="F111" s="5">
        <f>F103/F102</f>
        <v>2.3367862951168905</v>
      </c>
      <c r="G111" s="5">
        <f>G103/G102</f>
        <v>1.8597057442885327</v>
      </c>
      <c r="H111" s="5">
        <f>H103/H102</f>
        <v>1.185874950706326</v>
      </c>
      <c r="I111" s="5">
        <f>I103/I102</f>
        <v>0.86013528438337239</v>
      </c>
      <c r="J111" s="5">
        <f>J103/J102</f>
        <v>0.40477770058837531</v>
      </c>
      <c r="K111" s="5">
        <f>K103/K102</f>
        <v>0.24356189752815652</v>
      </c>
      <c r="L111" s="5">
        <f>L103/L102</f>
        <v>0.13841649368522313</v>
      </c>
    </row>
    <row r="112" spans="1:12" x14ac:dyDescent="0.25">
      <c r="A112" s="2"/>
      <c r="B112" s="2"/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spans="1:12" x14ac:dyDescent="0.25">
      <c r="A113" s="2"/>
      <c r="B113" s="2"/>
      <c r="C113" s="5" t="s">
        <v>14</v>
      </c>
      <c r="D113" s="5">
        <f>AVERAGE(D109:D111)</f>
        <v>1.1763884582583326</v>
      </c>
      <c r="E113" s="5">
        <f>AVERAGE(E109:E111)</f>
        <v>2.1390558007943952</v>
      </c>
      <c r="F113" s="5">
        <f>AVERAGE(F109:F111)</f>
        <v>2.3765942043425921</v>
      </c>
      <c r="G113" s="5">
        <f>AVERAGE(G109:G111)</f>
        <v>1.9157562450068275</v>
      </c>
      <c r="H113" s="5">
        <f>AVERAGE(H109:H111)</f>
        <v>1.2247806330403022</v>
      </c>
      <c r="I113" s="5">
        <f>AVERAGE(I109:I111)</f>
        <v>0.88087660976044724</v>
      </c>
      <c r="J113" s="5">
        <f>AVERAGE(J109:J111)</f>
        <v>0.41465418451554048</v>
      </c>
      <c r="K113" s="5">
        <f>AVERAGE(K109:K111)</f>
        <v>0.24953768723918779</v>
      </c>
      <c r="L113" s="5">
        <f>AVERAGE(L109:L111)</f>
        <v>0.14110835716627268</v>
      </c>
    </row>
    <row r="114" spans="1:12" x14ac:dyDescent="0.25">
      <c r="A114" s="2"/>
      <c r="B114" s="2"/>
      <c r="C114" s="5" t="s">
        <v>13</v>
      </c>
      <c r="D114" s="5">
        <f>STDEV(D109:D111)</f>
        <v>4.4219913775108373E-2</v>
      </c>
      <c r="E114" s="5">
        <f>STDEV(E109:E111)</f>
        <v>8.3232990636414317E-2</v>
      </c>
      <c r="F114" s="5">
        <f>STDEV(F109:F111)</f>
        <v>9.4747711856486477E-2</v>
      </c>
      <c r="G114" s="5">
        <f>STDEV(G109:G111)</f>
        <v>8.1566845280576644E-2</v>
      </c>
      <c r="H114" s="5">
        <f>STDEV(H109:H111)</f>
        <v>7.7187292859443091E-2</v>
      </c>
      <c r="I114" s="5">
        <f>STDEV(I109:I111)</f>
        <v>7.6660983284472115E-2</v>
      </c>
      <c r="J114" s="5">
        <f>STDEV(J109:J111)</f>
        <v>4.1791168882332343E-2</v>
      </c>
      <c r="K114" s="5">
        <f>STDEV(K109:K111)</f>
        <v>3.3194761501490033E-2</v>
      </c>
      <c r="L114" s="5">
        <f>STDEV(L109:L111)</f>
        <v>2.4862984837196896E-2</v>
      </c>
    </row>
    <row r="115" spans="1:12" x14ac:dyDescent="0.25">
      <c r="A115" s="2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</row>
    <row r="116" spans="1:12" x14ac:dyDescent="0.25">
      <c r="A116" s="2"/>
      <c r="B116" s="2"/>
      <c r="C116" s="2"/>
      <c r="D116" s="4"/>
      <c r="E116" s="5"/>
      <c r="F116" s="5"/>
      <c r="G116" s="2"/>
      <c r="H116" s="2"/>
      <c r="I116" s="2"/>
      <c r="J116" s="2"/>
      <c r="K116" s="2"/>
      <c r="L116" s="2"/>
    </row>
    <row r="117" spans="1:12" x14ac:dyDescent="0.25">
      <c r="A117" s="2"/>
      <c r="B117" s="2"/>
      <c r="C117" s="2"/>
      <c r="D117" s="2"/>
      <c r="E117" s="5"/>
      <c r="F117" s="5"/>
      <c r="G117" s="2"/>
      <c r="H117" s="2"/>
      <c r="I117" s="2"/>
      <c r="J117" s="2"/>
      <c r="K117" s="2"/>
      <c r="L117" s="2"/>
    </row>
    <row r="118" spans="1:12" ht="15.75" x14ac:dyDescent="0.25">
      <c r="A118" s="2"/>
      <c r="B118" s="2"/>
      <c r="C118" s="2"/>
      <c r="D118" s="7" t="s">
        <v>12</v>
      </c>
      <c r="E118" s="5"/>
      <c r="F118" s="5"/>
      <c r="G118" s="2"/>
      <c r="H118" s="2"/>
      <c r="I118" s="2"/>
      <c r="J118" s="2"/>
      <c r="K118" s="2"/>
      <c r="L118" s="2"/>
    </row>
    <row r="119" spans="1:12" x14ac:dyDescent="0.25">
      <c r="A119" s="2"/>
      <c r="B119" s="2"/>
      <c r="C119" s="2"/>
      <c r="D119" s="3" t="s">
        <v>8</v>
      </c>
      <c r="E119" s="3" t="s">
        <v>7</v>
      </c>
      <c r="F119" s="3" t="s">
        <v>6</v>
      </c>
      <c r="G119" s="3" t="s">
        <v>5</v>
      </c>
      <c r="H119" s="3" t="s">
        <v>4</v>
      </c>
      <c r="I119" s="3" t="s">
        <v>3</v>
      </c>
      <c r="J119" s="3" t="s">
        <v>2</v>
      </c>
      <c r="K119" s="3" t="s">
        <v>1</v>
      </c>
      <c r="L119" s="3" t="s">
        <v>0</v>
      </c>
    </row>
    <row r="120" spans="1:12" x14ac:dyDescent="0.25">
      <c r="A120" s="2"/>
      <c r="B120" s="2"/>
      <c r="C120" s="2"/>
      <c r="D120" s="2">
        <f>LOG10(D109)</f>
        <v>5.8579786531742825E-2</v>
      </c>
      <c r="E120" s="2">
        <f>LOG10(E109)</f>
        <v>0.31740932322005594</v>
      </c>
      <c r="F120" s="2">
        <f>LOG10(F109)</f>
        <v>0.36328189644294528</v>
      </c>
      <c r="G120" s="2">
        <f>LOG10(G109)</f>
        <v>0.27374893576303372</v>
      </c>
      <c r="H120" s="2">
        <f>LOG10(H109)</f>
        <v>6.9959594343525278E-2</v>
      </c>
      <c r="I120" s="2">
        <f>LOG10(I109)</f>
        <v>-8.7926595446705183E-2</v>
      </c>
      <c r="J120" s="2">
        <f>LOG10(J109)</f>
        <v>-0.42172085371136248</v>
      </c>
      <c r="K120" s="2">
        <f>LOG10(K109)</f>
        <v>-0.65809736748907877</v>
      </c>
      <c r="L120" s="2">
        <f>LOG10(L109)</f>
        <v>-0.92922045152406896</v>
      </c>
    </row>
    <row r="121" spans="1:12" x14ac:dyDescent="0.25">
      <c r="A121" s="2"/>
      <c r="B121" s="2"/>
      <c r="C121" s="2"/>
      <c r="D121" s="2">
        <f>LOG10(D110)</f>
        <v>8.8791611081506669E-2</v>
      </c>
      <c r="E121" s="2">
        <f>LOG10(E110)</f>
        <v>0.34900748374089008</v>
      </c>
      <c r="F121" s="2">
        <f>LOG10(F110)</f>
        <v>0.39528293616754345</v>
      </c>
      <c r="G121" s="2">
        <f>LOG10(G110)</f>
        <v>0.3030517627568321</v>
      </c>
      <c r="H121" s="2">
        <f>LOG10(H110)</f>
        <v>0.11848915761188042</v>
      </c>
      <c r="I121" s="2">
        <f>LOG10(I110)</f>
        <v>-1.5124426323590829E-2</v>
      </c>
      <c r="J121" s="2">
        <f>LOG10(J110)</f>
        <v>-0.33677136229941884</v>
      </c>
      <c r="K121" s="2">
        <f>LOG10(K110)</f>
        <v>-0.54467623753776284</v>
      </c>
      <c r="L121" s="2">
        <f>LOG10(L110)</f>
        <v>-0.77674361900798661</v>
      </c>
    </row>
    <row r="122" spans="1:12" x14ac:dyDescent="0.25">
      <c r="A122" s="2"/>
      <c r="B122" s="2"/>
      <c r="C122" s="2"/>
      <c r="D122" s="2">
        <f>LOG10(D111)</f>
        <v>6.3674753329571274E-2</v>
      </c>
      <c r="E122" s="2">
        <f>LOG10(E111)</f>
        <v>0.32359994148502619</v>
      </c>
      <c r="F122" s="2">
        <f>LOG10(F111)</f>
        <v>0.36861899690431427</v>
      </c>
      <c r="G122" s="2">
        <f>LOG10(G111)</f>
        <v>0.26944423252897609</v>
      </c>
      <c r="H122" s="2">
        <f>LOG10(H111)</f>
        <v>7.4038895536270147E-2</v>
      </c>
      <c r="I122" s="2">
        <f>LOG10(I111)</f>
        <v>-6.5433236383747581E-2</v>
      </c>
      <c r="J122" s="2">
        <f>LOG10(J111)</f>
        <v>-0.39278342101552943</v>
      </c>
      <c r="K122" s="2">
        <f>LOG10(K111)</f>
        <v>-0.61339065112762547</v>
      </c>
      <c r="L122" s="2">
        <f>LOG10(L111)</f>
        <v>-0.85881215634108288</v>
      </c>
    </row>
    <row r="123" spans="1:12" x14ac:dyDescent="0.25">
      <c r="A123" s="2"/>
      <c r="B123" s="2"/>
      <c r="C123" s="2"/>
      <c r="D123" s="5"/>
      <c r="E123" s="5"/>
      <c r="F123" s="5"/>
      <c r="G123" s="2"/>
      <c r="H123" s="2"/>
      <c r="I123" s="2"/>
      <c r="J123" s="2"/>
      <c r="K123" s="2"/>
      <c r="L123" s="2"/>
    </row>
    <row r="124" spans="1:12" x14ac:dyDescent="0.25">
      <c r="A124" s="2"/>
      <c r="B124" s="2"/>
      <c r="C124" s="2"/>
      <c r="D124" s="5">
        <f>AVERAGE(D120:D122)</f>
        <v>7.0348716980940251E-2</v>
      </c>
      <c r="E124" s="5">
        <f>AVERAGE(E120:E122)</f>
        <v>0.33000558281532405</v>
      </c>
      <c r="F124" s="5">
        <f>AVERAGE(F120:F122)</f>
        <v>0.37572794317160102</v>
      </c>
      <c r="G124" s="5">
        <f>AVERAGE(G120:G122)</f>
        <v>0.2820816436829473</v>
      </c>
      <c r="H124" s="5">
        <f>AVERAGE(H120:H122)</f>
        <v>8.7495882497225286E-2</v>
      </c>
      <c r="I124" s="5">
        <f>AVERAGE(I120:I122)</f>
        <v>-5.6161419384681201E-2</v>
      </c>
      <c r="J124" s="5">
        <f>AVERAGE(J120:J122)</f>
        <v>-0.38375854567543694</v>
      </c>
      <c r="K124" s="5">
        <f>AVERAGE(K120:K122)</f>
        <v>-0.60538808538482236</v>
      </c>
      <c r="L124" s="5">
        <f>AVERAGE(L120:L122)</f>
        <v>-0.85492540895771274</v>
      </c>
    </row>
    <row r="125" spans="1:12" x14ac:dyDescent="0.25">
      <c r="A125" s="2"/>
      <c r="B125" s="2"/>
      <c r="C125" s="2"/>
      <c r="D125" s="5">
        <f>STDEV(D120:D122)</f>
        <v>1.6173896524068487E-2</v>
      </c>
      <c r="E125" s="5">
        <f>STDEV(E120:E122)</f>
        <v>1.6744704169211696E-2</v>
      </c>
      <c r="F125" s="5">
        <f>STDEV(F120:F122)</f>
        <v>1.7144079842243067E-2</v>
      </c>
      <c r="G125" s="5">
        <f>STDEV(G120:G122)</f>
        <v>1.8287756504366707E-2</v>
      </c>
      <c r="H125" s="5">
        <f>STDEV(H120:H122)</f>
        <v>2.6918348784886623E-2</v>
      </c>
      <c r="I125" s="5">
        <f>STDEV(I120:I122)</f>
        <v>3.7276184087239497E-2</v>
      </c>
      <c r="J125" s="5">
        <f>STDEV(J120:J122)</f>
        <v>4.3187849031470979E-2</v>
      </c>
      <c r="K125" s="5">
        <f>STDEV(K120:K122)</f>
        <v>5.7132468647077016E-2</v>
      </c>
      <c r="L125" s="5">
        <f>STDEV(L120:L122)</f>
        <v>7.6312687132946366E-2</v>
      </c>
    </row>
    <row r="126" spans="1:12" x14ac:dyDescent="0.25">
      <c r="A126" s="2"/>
      <c r="B126" s="2"/>
      <c r="C126" s="2"/>
      <c r="D126" s="5"/>
      <c r="E126" s="5"/>
      <c r="F126" s="5"/>
      <c r="G126" s="5"/>
      <c r="H126" s="5"/>
      <c r="I126" s="5"/>
      <c r="J126" s="5"/>
      <c r="K126" s="5"/>
      <c r="L126" s="5"/>
    </row>
    <row r="127" spans="1:12" ht="15.75" x14ac:dyDescent="0.25">
      <c r="A127" s="2"/>
      <c r="B127" s="2"/>
      <c r="C127" s="5"/>
      <c r="D127" s="7" t="s">
        <v>11</v>
      </c>
      <c r="E127" s="5"/>
      <c r="F127" s="5"/>
      <c r="G127" s="5"/>
      <c r="H127" s="5"/>
      <c r="I127" s="5"/>
      <c r="J127" s="5"/>
      <c r="K127" s="5"/>
      <c r="L127" s="5"/>
    </row>
    <row r="128" spans="1:12" x14ac:dyDescent="0.25">
      <c r="A128" s="2"/>
      <c r="B128" s="5"/>
      <c r="C128" s="5"/>
      <c r="D128" s="3" t="s">
        <v>8</v>
      </c>
      <c r="E128" s="3" t="s">
        <v>7</v>
      </c>
      <c r="F128" s="3" t="s">
        <v>6</v>
      </c>
      <c r="G128" s="3" t="s">
        <v>5</v>
      </c>
      <c r="H128" s="3" t="s">
        <v>4</v>
      </c>
      <c r="I128" s="3" t="s">
        <v>3</v>
      </c>
      <c r="J128" s="3" t="s">
        <v>2</v>
      </c>
      <c r="K128" s="3" t="s">
        <v>1</v>
      </c>
      <c r="L128" s="3" t="s">
        <v>0</v>
      </c>
    </row>
    <row r="129" spans="1:12" x14ac:dyDescent="0.25">
      <c r="A129" s="2"/>
      <c r="B129" s="5"/>
      <c r="C129" s="5" t="s">
        <v>10</v>
      </c>
      <c r="D129" s="5">
        <v>1.1763884582583326</v>
      </c>
      <c r="E129" s="5">
        <v>2.1390558007943952</v>
      </c>
      <c r="F129" s="5">
        <v>2.3765942043425921</v>
      </c>
      <c r="G129" s="5">
        <v>1.9157562450068275</v>
      </c>
      <c r="H129" s="5">
        <v>1.2247806330403022</v>
      </c>
      <c r="I129" s="5">
        <v>0.88087660976044724</v>
      </c>
      <c r="J129" s="5">
        <v>0.41465418451554048</v>
      </c>
      <c r="K129" s="5">
        <v>0.24953768723918779</v>
      </c>
      <c r="L129" s="5">
        <v>0.14110835716627268</v>
      </c>
    </row>
    <row r="130" spans="1:12" x14ac:dyDescent="0.25">
      <c r="A130" s="2"/>
      <c r="B130" s="3" t="s">
        <v>8</v>
      </c>
      <c r="C130" s="5">
        <v>1.1763884582583326</v>
      </c>
      <c r="D130" s="6">
        <f>D$129/$C130</f>
        <v>1</v>
      </c>
      <c r="E130" s="6">
        <f>E$129/$C130</f>
        <v>1.8183243687729744</v>
      </c>
      <c r="F130" s="6">
        <f>F$129/$C130</f>
        <v>2.0202461080425667</v>
      </c>
      <c r="G130" s="6">
        <f>G$129/$C130</f>
        <v>1.6285064950765873</v>
      </c>
      <c r="H130" s="6">
        <f>H$129/$C130</f>
        <v>1.041136220303976</v>
      </c>
      <c r="I130" s="6">
        <f>I$129/$C130</f>
        <v>0.74879739220206498</v>
      </c>
      <c r="J130" s="6">
        <f>J$129/$C130</f>
        <v>0.35248066368267889</v>
      </c>
      <c r="K130" s="6">
        <f>K$129/$C130</f>
        <v>0.21212184248104021</v>
      </c>
      <c r="L130" s="6">
        <f>L$129/$C130</f>
        <v>0.11995047739178478</v>
      </c>
    </row>
    <row r="131" spans="1:12" x14ac:dyDescent="0.25">
      <c r="A131" s="2"/>
      <c r="B131" s="3" t="s">
        <v>7</v>
      </c>
      <c r="C131" s="5">
        <v>2.1390558007943952</v>
      </c>
      <c r="D131" s="6">
        <f>D$129/$C131</f>
        <v>0.54995688182676183</v>
      </c>
      <c r="E131" s="6">
        <f>E$129/$C131</f>
        <v>1</v>
      </c>
      <c r="F131" s="6">
        <f>F$129/$C131</f>
        <v>1.1110482501017416</v>
      </c>
      <c r="G131" s="6">
        <f>G$129/$C131</f>
        <v>0.89560835406694883</v>
      </c>
      <c r="H131" s="6">
        <f>H$129/$C131</f>
        <v>0.57258002927527529</v>
      </c>
      <c r="I131" s="6">
        <f>I$129/$C131</f>
        <v>0.41180627893545851</v>
      </c>
      <c r="J131" s="6">
        <f>J$129/$C131</f>
        <v>0.19384916670315364</v>
      </c>
      <c r="K131" s="6">
        <f>K$129/$C131</f>
        <v>0.11665786705822043</v>
      </c>
      <c r="L131" s="6">
        <f>L$129/$C131</f>
        <v>6.5967590520017452E-2</v>
      </c>
    </row>
    <row r="132" spans="1:12" x14ac:dyDescent="0.25">
      <c r="A132" s="2"/>
      <c r="B132" s="3" t="s">
        <v>6</v>
      </c>
      <c r="C132" s="5">
        <v>2.3765942043425921</v>
      </c>
      <c r="D132" s="6">
        <f>D$129/$C132</f>
        <v>0.49498919761261573</v>
      </c>
      <c r="E132" s="6">
        <f>E$129/$C132</f>
        <v>0.90005092029840061</v>
      </c>
      <c r="F132" s="6">
        <f>F$129/$C132</f>
        <v>1</v>
      </c>
      <c r="G132" s="6">
        <f>G$129/$C132</f>
        <v>0.80609312330489313</v>
      </c>
      <c r="H132" s="6">
        <f>H$129/$C132</f>
        <v>0.5153511822936967</v>
      </c>
      <c r="I132" s="6">
        <f>I$129/$C132</f>
        <v>0.37064662034051932</v>
      </c>
      <c r="J132" s="6">
        <f>J$129/$C132</f>
        <v>0.17447412089025149</v>
      </c>
      <c r="K132" s="6">
        <f>K$129/$C132</f>
        <v>0.10499802060579977</v>
      </c>
      <c r="L132" s="6">
        <f>L$129/$C132</f>
        <v>5.9374190557409758E-2</v>
      </c>
    </row>
    <row r="133" spans="1:12" x14ac:dyDescent="0.25">
      <c r="A133" s="2"/>
      <c r="B133" s="3" t="s">
        <v>5</v>
      </c>
      <c r="C133" s="5">
        <v>1.9157562450068275</v>
      </c>
      <c r="D133" s="6">
        <f>D$129/$C133</f>
        <v>0.61405957116122578</v>
      </c>
      <c r="E133" s="6">
        <f>E$129/$C133</f>
        <v>1.1165594821207392</v>
      </c>
      <c r="F133" s="6">
        <f>F$129/$C133</f>
        <v>1.2405514587447539</v>
      </c>
      <c r="G133" s="6">
        <f>G$129/$C133</f>
        <v>1</v>
      </c>
      <c r="H133" s="6">
        <f>H$129/$C133</f>
        <v>0.63931966096027903</v>
      </c>
      <c r="I133" s="6">
        <f>I$129/$C133</f>
        <v>0.45980620554224416</v>
      </c>
      <c r="J133" s="6">
        <f>J$129/$C133</f>
        <v>0.21644412518361003</v>
      </c>
      <c r="K133" s="6">
        <f>K$129/$C133</f>
        <v>0.13025544762783664</v>
      </c>
      <c r="L133" s="6">
        <f>L$129/$C133</f>
        <v>7.3656738707783664E-2</v>
      </c>
    </row>
    <row r="134" spans="1:12" x14ac:dyDescent="0.25">
      <c r="A134" s="2"/>
      <c r="B134" s="3" t="s">
        <v>4</v>
      </c>
      <c r="C134" s="5">
        <v>1.2247806330403022</v>
      </c>
      <c r="D134" s="6">
        <f>D$129/$C134</f>
        <v>0.9604891084358147</v>
      </c>
      <c r="E134" s="6">
        <f>E$129/$C134</f>
        <v>1.7464807518098697</v>
      </c>
      <c r="F134" s="6">
        <f>F$129/$C134</f>
        <v>1.9404243831347296</v>
      </c>
      <c r="G134" s="6">
        <f>G$129/$C134</f>
        <v>1.564162751538045</v>
      </c>
      <c r="H134" s="6">
        <f>H$129/$C134</f>
        <v>1</v>
      </c>
      <c r="I134" s="6">
        <f>I$129/$C134</f>
        <v>0.71921173963522445</v>
      </c>
      <c r="J134" s="6">
        <f>J$129/$C134</f>
        <v>0.33855383840144054</v>
      </c>
      <c r="K134" s="6">
        <f>K$129/$C134</f>
        <v>0.20374071936437665</v>
      </c>
      <c r="L134" s="6">
        <f>L$129/$C134</f>
        <v>0.11521112708648572</v>
      </c>
    </row>
    <row r="135" spans="1:12" x14ac:dyDescent="0.25">
      <c r="A135" s="2"/>
      <c r="B135" s="3" t="s">
        <v>3</v>
      </c>
      <c r="C135" s="5">
        <v>0.88087660976044724</v>
      </c>
      <c r="D135" s="6">
        <f>D$129/$C135</f>
        <v>1.3354747364426549</v>
      </c>
      <c r="E135" s="6">
        <f>E$129/$C135</f>
        <v>2.4283262571543447</v>
      </c>
      <c r="F135" s="6">
        <f>F$129/$C135</f>
        <v>2.6979876386874464</v>
      </c>
      <c r="G135" s="6">
        <f>G$129/$C135</f>
        <v>2.1748292823075572</v>
      </c>
      <c r="H135" s="6">
        <f>H$129/$C135</f>
        <v>1.3904111194113542</v>
      </c>
      <c r="I135" s="6">
        <f>I$129/$C135</f>
        <v>1</v>
      </c>
      <c r="J135" s="6">
        <f>J$129/$C135</f>
        <v>0.47072902143275769</v>
      </c>
      <c r="K135" s="6">
        <f>K$129/$C135</f>
        <v>0.28328336168109752</v>
      </c>
      <c r="L135" s="6">
        <f>L$129/$C135</f>
        <v>0.16019083218096442</v>
      </c>
    </row>
    <row r="136" spans="1:12" x14ac:dyDescent="0.25">
      <c r="A136" s="2"/>
      <c r="B136" s="3" t="s">
        <v>2</v>
      </c>
      <c r="C136" s="5">
        <v>0.41465418451554048</v>
      </c>
      <c r="D136" s="6">
        <f>D$129/$C136</f>
        <v>2.8370350576173764</v>
      </c>
      <c r="E136" s="6">
        <f>E$129/$C136</f>
        <v>5.1586499803289145</v>
      </c>
      <c r="F136" s="6">
        <f>F$129/$C136</f>
        <v>5.7315090335318244</v>
      </c>
      <c r="G136" s="6">
        <f>G$129/$C136</f>
        <v>4.6201300180898777</v>
      </c>
      <c r="H136" s="6">
        <f>H$129/$C136</f>
        <v>2.9537399567576283</v>
      </c>
      <c r="I136" s="6">
        <f>I$129/$C136</f>
        <v>2.1243644527297265</v>
      </c>
      <c r="J136" s="6">
        <f>J$129/$C136</f>
        <v>1</v>
      </c>
      <c r="K136" s="6">
        <f>K$129/$C136</f>
        <v>0.60179710360510197</v>
      </c>
      <c r="L136" s="6">
        <f>L$129/$C136</f>
        <v>0.34030370953843392</v>
      </c>
    </row>
    <row r="137" spans="1:12" x14ac:dyDescent="0.25">
      <c r="A137" s="2"/>
      <c r="B137" s="3" t="s">
        <v>1</v>
      </c>
      <c r="C137" s="5">
        <v>0.24953768723918779</v>
      </c>
      <c r="D137" s="6">
        <f>D$129/$C137</f>
        <v>4.7142717049017788</v>
      </c>
      <c r="E137" s="6">
        <f>E$129/$C137</f>
        <v>8.5720751220398199</v>
      </c>
      <c r="F137" s="6">
        <f>F$129/$C137</f>
        <v>9.5239890640830147</v>
      </c>
      <c r="G137" s="6">
        <f>G$129/$C137</f>
        <v>7.6772220909883231</v>
      </c>
      <c r="H137" s="6">
        <f>H$129/$C137</f>
        <v>4.9081990243274189</v>
      </c>
      <c r="I137" s="6">
        <f>I$129/$C137</f>
        <v>3.5300343587624345</v>
      </c>
      <c r="J137" s="6">
        <f>J$129/$C137</f>
        <v>1.661689619324253</v>
      </c>
      <c r="K137" s="6">
        <f>K$129/$C137</f>
        <v>1</v>
      </c>
      <c r="L137" s="6">
        <f>L$129/$C137</f>
        <v>0.56547914155755152</v>
      </c>
    </row>
    <row r="138" spans="1:12" x14ac:dyDescent="0.25">
      <c r="A138" s="2"/>
      <c r="B138" s="3" t="s">
        <v>0</v>
      </c>
      <c r="C138" s="5">
        <v>0.14110835716627268</v>
      </c>
      <c r="D138" s="6">
        <f>D$129/$C138</f>
        <v>8.3367738231985431</v>
      </c>
      <c r="E138" s="6">
        <f>E$129/$C138</f>
        <v>15.158958999670547</v>
      </c>
      <c r="F138" s="6">
        <f>F$129/$C138</f>
        <v>16.842334869948008</v>
      </c>
      <c r="G138" s="6">
        <f>G$129/$C138</f>
        <v>13.5764903190633</v>
      </c>
      <c r="H138" s="6">
        <f>H$129/$C138</f>
        <v>8.6797171878140595</v>
      </c>
      <c r="I138" s="6">
        <f>I$129/$C138</f>
        <v>6.2425544981895085</v>
      </c>
      <c r="J138" s="6">
        <f>J$129/$C138</f>
        <v>2.9385515701734066</v>
      </c>
      <c r="K138" s="6">
        <f>K$129/$C138</f>
        <v>1.7684118237245807</v>
      </c>
      <c r="L138" s="6">
        <f>L$129/$C138</f>
        <v>1</v>
      </c>
    </row>
    <row r="139" spans="1:12" x14ac:dyDescent="0.25">
      <c r="A139" s="2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</row>
    <row r="140" spans="1:12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</row>
    <row r="141" spans="1:12" x14ac:dyDescent="0.25">
      <c r="A141" s="2"/>
      <c r="B141" s="2"/>
      <c r="C141" s="2"/>
      <c r="D141" s="4" t="s">
        <v>9</v>
      </c>
      <c r="E141" s="2"/>
      <c r="F141" s="2"/>
      <c r="G141" s="2"/>
      <c r="H141" s="2"/>
      <c r="I141" s="2"/>
      <c r="J141" s="2"/>
      <c r="K141" s="2"/>
      <c r="L141" s="2"/>
    </row>
    <row r="142" spans="1:12" x14ac:dyDescent="0.25">
      <c r="A142" s="2"/>
      <c r="B142" s="2"/>
      <c r="C142" s="2"/>
      <c r="D142" s="3" t="s">
        <v>8</v>
      </c>
      <c r="E142" s="3" t="s">
        <v>7</v>
      </c>
      <c r="F142" s="3" t="s">
        <v>6</v>
      </c>
      <c r="G142" s="3" t="s">
        <v>5</v>
      </c>
      <c r="H142" s="3" t="s">
        <v>4</v>
      </c>
      <c r="I142" s="3" t="s">
        <v>3</v>
      </c>
      <c r="J142" s="3" t="s">
        <v>2</v>
      </c>
      <c r="K142" s="3" t="s">
        <v>1</v>
      </c>
      <c r="L142" s="3" t="s">
        <v>0</v>
      </c>
    </row>
    <row r="143" spans="1:12" x14ac:dyDescent="0.25">
      <c r="A143" s="2"/>
      <c r="B143" s="2"/>
      <c r="C143" s="2"/>
      <c r="D143" s="1">
        <f>D124-0.14</f>
        <v>-6.9651283019059762E-2</v>
      </c>
      <c r="E143" s="1">
        <f>E124-0.14</f>
        <v>0.19000558281532404</v>
      </c>
      <c r="F143" s="1">
        <f>F124-0.14</f>
        <v>0.23572794317160101</v>
      </c>
      <c r="G143" s="1">
        <f>G124-0.14</f>
        <v>0.14208164368294729</v>
      </c>
      <c r="H143" s="1">
        <f>H124-0.14</f>
        <v>-5.2504117502774728E-2</v>
      </c>
      <c r="I143" s="1">
        <f>I124-0.14</f>
        <v>-0.19616141938468121</v>
      </c>
      <c r="J143" s="1">
        <f>J124-0.14</f>
        <v>-0.523758545675437</v>
      </c>
      <c r="K143" s="1">
        <f>K124-0.14</f>
        <v>-0.74538808538482237</v>
      </c>
      <c r="L143" s="1">
        <f>L124-0.14</f>
        <v>-0.99492540895771275</v>
      </c>
    </row>
    <row r="144" spans="1:12" x14ac:dyDescent="0.25">
      <c r="A144" s="2"/>
      <c r="B144" s="2"/>
      <c r="C144" s="2"/>
      <c r="D144" s="1">
        <f>D125</f>
        <v>1.6173896524068487E-2</v>
      </c>
      <c r="E144" s="1">
        <f>E125</f>
        <v>1.6744704169211696E-2</v>
      </c>
      <c r="F144" s="1">
        <f>F125</f>
        <v>1.7144079842243067E-2</v>
      </c>
      <c r="G144" s="1">
        <f>G125</f>
        <v>1.8287756504366707E-2</v>
      </c>
      <c r="H144" s="1">
        <f>H125</f>
        <v>2.6918348784886623E-2</v>
      </c>
      <c r="I144" s="1">
        <f>I125</f>
        <v>3.7276184087239497E-2</v>
      </c>
      <c r="J144" s="1">
        <f>J125</f>
        <v>4.3187849031470979E-2</v>
      </c>
      <c r="K144" s="1">
        <f>K125</f>
        <v>5.7132468647077016E-2</v>
      </c>
      <c r="L144" s="1">
        <f>L125</f>
        <v>7.6312687132946366E-2</v>
      </c>
    </row>
  </sheetData>
  <hyperlinks>
    <hyperlink ref="D15" r:id="rId1" xr:uid="{9456ACA4-BE1A-43B5-B061-1781671205ED}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2:05:29Z</dcterms:created>
  <dcterms:modified xsi:type="dcterms:W3CDTF">2023-03-02T12:05:51Z</dcterms:modified>
</cp:coreProperties>
</file>